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0" yWindow="6570" windowWidth="12600" windowHeight="23250" tabRatio="924"/>
  </bookViews>
  <sheets>
    <sheet name="(a)Original update rules" sheetId="8" r:id="rId1"/>
    <sheet name="(b)SCCs" sheetId="18" r:id="rId2"/>
    <sheet name="(c)Semi-simplified update rules" sheetId="19" r:id="rId3"/>
    <sheet name="(d)Fully-simplified update rule" sheetId="17" r:id="rId4"/>
    <sheet name="(e)V(1,1)attractor" sheetId="3" r:id="rId5"/>
    <sheet name="(f)Global attractor-period2" sheetId="6" r:id="rId6"/>
    <sheet name="(g)Global attractor-period6" sheetId="9" r:id="rId7"/>
  </sheets>
  <calcPr calcId="145621"/>
</workbook>
</file>

<file path=xl/calcChain.xml><?xml version="1.0" encoding="utf-8"?>
<calcChain xmlns="http://schemas.openxmlformats.org/spreadsheetml/2006/main">
  <c r="D5" i="6" l="1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48" i="6"/>
  <c r="D49" i="6"/>
  <c r="D50" i="6"/>
  <c r="D51" i="6"/>
  <c r="D52" i="6"/>
  <c r="D53" i="6"/>
  <c r="D54" i="6"/>
  <c r="D55" i="6"/>
  <c r="D56" i="6"/>
  <c r="D57" i="6"/>
  <c r="D58" i="6"/>
  <c r="D59" i="6"/>
  <c r="D60" i="6"/>
  <c r="D61" i="6"/>
  <c r="D62" i="6"/>
  <c r="D63" i="6"/>
  <c r="D64" i="6"/>
  <c r="D65" i="6"/>
  <c r="D66" i="6"/>
  <c r="D67" i="6"/>
  <c r="D68" i="6"/>
  <c r="D69" i="6"/>
  <c r="D71" i="6"/>
  <c r="D72" i="6"/>
  <c r="D73" i="6"/>
  <c r="C73" i="6"/>
  <c r="C72" i="6"/>
  <c r="C71" i="6"/>
  <c r="C69" i="6"/>
  <c r="C68" i="6"/>
  <c r="C67" i="6"/>
  <c r="C66" i="6"/>
  <c r="C65" i="6"/>
  <c r="C64" i="6"/>
  <c r="C63" i="6"/>
  <c r="C62" i="6"/>
  <c r="C61" i="6"/>
  <c r="C60" i="6"/>
  <c r="C59" i="6"/>
  <c r="C58" i="6"/>
  <c r="C57" i="6"/>
  <c r="C56" i="6"/>
  <c r="C55" i="6"/>
  <c r="C54" i="6"/>
  <c r="C53" i="6"/>
  <c r="C52" i="6"/>
  <c r="C51" i="6"/>
  <c r="C50" i="6"/>
  <c r="C49" i="6"/>
  <c r="C48" i="6"/>
  <c r="C47" i="6"/>
  <c r="C46" i="6"/>
  <c r="C45" i="6"/>
  <c r="C44" i="6"/>
  <c r="C43" i="6"/>
  <c r="C42" i="6"/>
  <c r="C41" i="6"/>
  <c r="C40" i="6"/>
  <c r="C39" i="6"/>
  <c r="C38" i="6"/>
  <c r="C37" i="6"/>
  <c r="C36" i="6"/>
  <c r="C35" i="6"/>
  <c r="C34" i="6"/>
  <c r="C33" i="6"/>
  <c r="C32" i="6"/>
  <c r="C31" i="6"/>
  <c r="C30" i="6"/>
  <c r="C29" i="6"/>
  <c r="C28" i="6"/>
  <c r="C27" i="6"/>
  <c r="C26" i="6"/>
  <c r="C25" i="6"/>
  <c r="C24" i="6"/>
  <c r="C23" i="6"/>
  <c r="C22" i="6"/>
  <c r="C21" i="6"/>
  <c r="C20" i="6"/>
  <c r="C19" i="6"/>
  <c r="C18" i="6"/>
  <c r="C17" i="6"/>
  <c r="C16" i="6"/>
  <c r="C15" i="6"/>
  <c r="C14" i="6"/>
  <c r="C13" i="6"/>
  <c r="C12" i="6"/>
  <c r="C11" i="6"/>
  <c r="C10" i="6"/>
  <c r="C9" i="6"/>
  <c r="C8" i="6"/>
  <c r="C7" i="6"/>
  <c r="C6" i="6"/>
  <c r="C5" i="6"/>
  <c r="D57" i="9"/>
  <c r="D66" i="9"/>
  <c r="C73" i="9"/>
  <c r="C72" i="9"/>
  <c r="C71" i="9"/>
  <c r="C69" i="9"/>
  <c r="D21" i="9" s="1"/>
  <c r="C68" i="9"/>
  <c r="D63" i="9" s="1"/>
  <c r="E59" i="9" s="1"/>
  <c r="F57" i="9" s="1"/>
  <c r="C67" i="9"/>
  <c r="D58" i="9" s="1"/>
  <c r="C66" i="9"/>
  <c r="D61" i="9" s="1"/>
  <c r="C65" i="9"/>
  <c r="C64" i="9"/>
  <c r="D24" i="9" s="1"/>
  <c r="C63" i="9"/>
  <c r="D59" i="9" s="1"/>
  <c r="E57" i="9" s="1"/>
  <c r="C62" i="9"/>
  <c r="C61" i="9"/>
  <c r="D68" i="9" s="1"/>
  <c r="C60" i="9"/>
  <c r="D67" i="9" s="1"/>
  <c r="C59" i="9"/>
  <c r="C58" i="9"/>
  <c r="D62" i="9" s="1"/>
  <c r="E69" i="9" s="1"/>
  <c r="F21" i="9" s="1"/>
  <c r="C57" i="9"/>
  <c r="D22" i="9" s="1"/>
  <c r="C56" i="9"/>
  <c r="C55" i="9"/>
  <c r="D8" i="9" s="1"/>
  <c r="C54" i="9"/>
  <c r="D29" i="9" s="1"/>
  <c r="E53" i="9" s="1"/>
  <c r="C53" i="9"/>
  <c r="D10" i="9" s="1"/>
  <c r="C52" i="9"/>
  <c r="D47" i="9" s="1"/>
  <c r="E16" i="9" s="1"/>
  <c r="F39" i="9" s="1"/>
  <c r="G19" i="9" s="1"/>
  <c r="C51" i="9"/>
  <c r="C50" i="9"/>
  <c r="D56" i="9" s="1"/>
  <c r="C49" i="9"/>
  <c r="D50" i="9" s="1"/>
  <c r="C48" i="9"/>
  <c r="C47" i="9"/>
  <c r="D16" i="9" s="1"/>
  <c r="E39" i="9" s="1"/>
  <c r="F19" i="9" s="1"/>
  <c r="C46" i="9"/>
  <c r="D45" i="9" s="1"/>
  <c r="E5" i="9" s="1"/>
  <c r="C45" i="9"/>
  <c r="D5" i="9" s="1"/>
  <c r="C44" i="9"/>
  <c r="C43" i="9"/>
  <c r="D33" i="9" s="1"/>
  <c r="E20" i="9" s="1"/>
  <c r="F23" i="9" s="1"/>
  <c r="C42" i="9"/>
  <c r="C41" i="9"/>
  <c r="D7" i="9" s="1"/>
  <c r="C40" i="9"/>
  <c r="C39" i="9"/>
  <c r="D19" i="9" s="1"/>
  <c r="C38" i="9"/>
  <c r="C37" i="9"/>
  <c r="D6" i="9" s="1"/>
  <c r="C36" i="9"/>
  <c r="D42" i="9" s="1"/>
  <c r="C35" i="9"/>
  <c r="D48" i="9" s="1"/>
  <c r="C34" i="9"/>
  <c r="C33" i="9"/>
  <c r="D20" i="9" s="1"/>
  <c r="C32" i="9"/>
  <c r="C31" i="9"/>
  <c r="D49" i="9" s="1"/>
  <c r="C30" i="9"/>
  <c r="C29" i="9"/>
  <c r="D53" i="9" s="1"/>
  <c r="C28" i="9"/>
  <c r="D27" i="9" s="1"/>
  <c r="E36" i="9" s="1"/>
  <c r="C27" i="9"/>
  <c r="D36" i="9" s="1"/>
  <c r="C26" i="9"/>
  <c r="D13" i="9" s="1"/>
  <c r="C25" i="9"/>
  <c r="D9" i="9" s="1"/>
  <c r="C24" i="9"/>
  <c r="C23" i="9"/>
  <c r="C22" i="9"/>
  <c r="C21" i="9"/>
  <c r="C20" i="9"/>
  <c r="D52" i="9" s="1"/>
  <c r="C19" i="9"/>
  <c r="D25" i="9" s="1"/>
  <c r="E9" i="9" s="1"/>
  <c r="C18" i="9"/>
  <c r="C17" i="9"/>
  <c r="D72" i="9" s="1"/>
  <c r="C16" i="9"/>
  <c r="D39" i="9" s="1"/>
  <c r="E19" i="9" s="1"/>
  <c r="C15" i="9"/>
  <c r="D12" i="9" s="1"/>
  <c r="C14" i="9"/>
  <c r="D34" i="9" s="1"/>
  <c r="E30" i="9" s="1"/>
  <c r="C13" i="9"/>
  <c r="C12" i="9"/>
  <c r="D11" i="9" s="1"/>
  <c r="E73" i="9" s="1"/>
  <c r="C11" i="9"/>
  <c r="D73" i="9" s="1"/>
  <c r="C10" i="9"/>
  <c r="D55" i="9" s="1"/>
  <c r="C9" i="9"/>
  <c r="D31" i="9" s="1"/>
  <c r="C8" i="9"/>
  <c r="D35" i="9" s="1"/>
  <c r="C7" i="9"/>
  <c r="D41" i="9" s="1"/>
  <c r="E50" i="9" l="1"/>
  <c r="E26" i="9"/>
  <c r="E25" i="9"/>
  <c r="E62" i="9"/>
  <c r="E18" i="9"/>
  <c r="E48" i="9"/>
  <c r="F15" i="9"/>
  <c r="F46" i="9"/>
  <c r="F71" i="9"/>
  <c r="E44" i="9"/>
  <c r="E17" i="9"/>
  <c r="E52" i="9"/>
  <c r="E23" i="9"/>
  <c r="E55" i="9"/>
  <c r="E49" i="9"/>
  <c r="F50" i="9" s="1"/>
  <c r="F54" i="9"/>
  <c r="D69" i="9"/>
  <c r="D54" i="9"/>
  <c r="E29" i="9" s="1"/>
  <c r="F53" i="9" s="1"/>
  <c r="D46" i="9"/>
  <c r="E45" i="9" s="1"/>
  <c r="F5" i="9" s="1"/>
  <c r="D43" i="9"/>
  <c r="E33" i="9" s="1"/>
  <c r="F20" i="9" s="1"/>
  <c r="D26" i="9"/>
  <c r="D18" i="9"/>
  <c r="D15" i="9"/>
  <c r="E12" i="9" s="1"/>
  <c r="D71" i="9"/>
  <c r="E66" i="9" s="1"/>
  <c r="D65" i="9"/>
  <c r="E60" i="9" s="1"/>
  <c r="F65" i="9" s="1"/>
  <c r="D51" i="9"/>
  <c r="E14" i="9" s="1"/>
  <c r="D40" i="9"/>
  <c r="E7" i="9" s="1"/>
  <c r="D37" i="9"/>
  <c r="E6" i="9" s="1"/>
  <c r="D23" i="9"/>
  <c r="D14" i="9"/>
  <c r="E43" i="9" s="1"/>
  <c r="F33" i="9" s="1"/>
  <c r="G20" i="9" s="1"/>
  <c r="H23" i="9" s="1"/>
  <c r="D64" i="9"/>
  <c r="D60" i="9"/>
  <c r="E65" i="9" s="1"/>
  <c r="D44" i="9"/>
  <c r="D28" i="9"/>
  <c r="E27" i="9" s="1"/>
  <c r="F36" i="9" s="1"/>
  <c r="G46" i="9" s="1"/>
  <c r="D17" i="9"/>
  <c r="E61" i="9"/>
  <c r="F68" i="9" s="1"/>
  <c r="E22" i="9"/>
  <c r="E24" i="9"/>
  <c r="F44" i="9" s="1"/>
  <c r="E58" i="9"/>
  <c r="F31" i="9"/>
  <c r="E64" i="9"/>
  <c r="E46" i="9"/>
  <c r="F45" i="9" s="1"/>
  <c r="G5" i="9" s="1"/>
  <c r="E71" i="9"/>
  <c r="E15" i="9"/>
  <c r="F26" i="9"/>
  <c r="F47" i="9"/>
  <c r="E34" i="9"/>
  <c r="F30" i="9" s="1"/>
  <c r="G22" i="9"/>
  <c r="E56" i="9"/>
  <c r="F25" i="9"/>
  <c r="E63" i="9"/>
  <c r="G54" i="9"/>
  <c r="F52" i="9"/>
  <c r="E47" i="9"/>
  <c r="E40" i="9"/>
  <c r="G23" i="9"/>
  <c r="G52" i="9"/>
  <c r="E54" i="9"/>
  <c r="F29" i="9" s="1"/>
  <c r="G53" i="9" s="1"/>
  <c r="F9" i="9"/>
  <c r="E28" i="9"/>
  <c r="F27" i="9" s="1"/>
  <c r="G36" i="9" s="1"/>
  <c r="C6" i="9"/>
  <c r="D30" i="9" s="1"/>
  <c r="E31" i="9" s="1"/>
  <c r="C5" i="9"/>
  <c r="D32" i="9" s="1"/>
  <c r="E38" i="9" s="1"/>
  <c r="F8" i="9" l="1"/>
  <c r="F32" i="9"/>
  <c r="F51" i="9"/>
  <c r="F43" i="9"/>
  <c r="F41" i="9"/>
  <c r="F17" i="9"/>
  <c r="F42" i="9"/>
  <c r="G40" i="9" s="1"/>
  <c r="F49" i="9"/>
  <c r="G50" i="9" s="1"/>
  <c r="E67" i="9"/>
  <c r="G15" i="9"/>
  <c r="E72" i="9"/>
  <c r="E13" i="9"/>
  <c r="F11" i="9" s="1"/>
  <c r="G73" i="9" s="1"/>
  <c r="E68" i="9"/>
  <c r="E21" i="9"/>
  <c r="F22" i="9" s="1"/>
  <c r="D38" i="9"/>
  <c r="E41" i="9"/>
  <c r="F10" i="9" s="1"/>
  <c r="F34" i="9"/>
  <c r="G71" i="9"/>
  <c r="F56" i="9"/>
  <c r="G49" i="9" s="1"/>
  <c r="H50" i="9" s="1"/>
  <c r="E35" i="9"/>
  <c r="E11" i="9"/>
  <c r="F73" i="9" s="1"/>
  <c r="H47" i="9"/>
  <c r="F66" i="9"/>
  <c r="H15" i="9"/>
  <c r="H46" i="9"/>
  <c r="H71" i="9"/>
  <c r="H54" i="9"/>
  <c r="G14" i="9"/>
  <c r="G47" i="9"/>
  <c r="G31" i="9"/>
  <c r="G9" i="9"/>
  <c r="G17" i="9"/>
  <c r="G16" i="9"/>
  <c r="H39" i="9" s="1"/>
  <c r="F59" i="9"/>
  <c r="F64" i="9"/>
  <c r="F67" i="9"/>
  <c r="G63" i="9" s="1"/>
  <c r="F62" i="9"/>
  <c r="G33" i="9"/>
  <c r="H20" i="9" s="1"/>
  <c r="F28" i="9"/>
  <c r="G27" i="9" s="1"/>
  <c r="H36" i="9" s="1"/>
  <c r="F16" i="9"/>
  <c r="G39" i="9" s="1"/>
  <c r="H19" i="9" s="1"/>
  <c r="G38" i="9"/>
  <c r="F24" i="9"/>
  <c r="F58" i="9"/>
  <c r="F18" i="9" l="1"/>
  <c r="F48" i="9"/>
  <c r="G26" i="9" s="1"/>
  <c r="F37" i="9"/>
  <c r="G72" i="9" s="1"/>
  <c r="E32" i="9"/>
  <c r="E51" i="9"/>
  <c r="F14" i="9" s="1"/>
  <c r="E42" i="9"/>
  <c r="E8" i="9"/>
  <c r="F35" i="9" s="1"/>
  <c r="E10" i="9"/>
  <c r="F55" i="9" s="1"/>
  <c r="G35" i="9" s="1"/>
  <c r="E37" i="9"/>
  <c r="F69" i="9"/>
  <c r="G21" i="9" s="1"/>
  <c r="F61" i="9"/>
  <c r="G68" i="9" s="1"/>
  <c r="F60" i="9"/>
  <c r="G65" i="9" s="1"/>
  <c r="F63" i="9"/>
  <c r="F7" i="9"/>
  <c r="H42" i="9"/>
  <c r="G29" i="9"/>
  <c r="H53" i="9" s="1"/>
  <c r="G44" i="9"/>
  <c r="G69" i="9"/>
  <c r="H21" i="9" s="1"/>
  <c r="G56" i="9"/>
  <c r="G60" i="9"/>
  <c r="H65" i="9" s="1"/>
  <c r="G58" i="9"/>
  <c r="G24" i="9"/>
  <c r="H59" i="9"/>
  <c r="H64" i="9"/>
  <c r="G57" i="9"/>
  <c r="H34" i="9" s="1"/>
  <c r="G45" i="9"/>
  <c r="H5" i="9" s="1"/>
  <c r="H43" i="9"/>
  <c r="H51" i="9"/>
  <c r="H66" i="9"/>
  <c r="G61" i="9"/>
  <c r="H68" i="9" s="1"/>
  <c r="G62" i="9"/>
  <c r="H60" i="9" s="1"/>
  <c r="G67" i="9"/>
  <c r="H63" i="9" s="1"/>
  <c r="H49" i="9"/>
  <c r="G28" i="9" l="1"/>
  <c r="H27" i="9" s="1"/>
  <c r="G25" i="9"/>
  <c r="G41" i="9"/>
  <c r="F40" i="9"/>
  <c r="G7" i="9" s="1"/>
  <c r="F38" i="9"/>
  <c r="G66" i="9"/>
  <c r="G64" i="9"/>
  <c r="H24" i="9" s="1"/>
  <c r="G59" i="9"/>
  <c r="F6" i="9"/>
  <c r="G30" i="9" s="1"/>
  <c r="H31" i="9" s="1"/>
  <c r="F13" i="9"/>
  <c r="F12" i="9"/>
  <c r="F72" i="9"/>
  <c r="G43" i="9"/>
  <c r="G34" i="9"/>
  <c r="H48" i="9"/>
  <c r="H18" i="9"/>
  <c r="G48" i="9"/>
  <c r="H26" i="9" s="1"/>
  <c r="G18" i="9"/>
  <c r="G6" i="9"/>
  <c r="H30" i="9" s="1"/>
  <c r="G13" i="9"/>
  <c r="G12" i="9"/>
  <c r="H61" i="9"/>
  <c r="H67" i="9"/>
  <c r="H62" i="9"/>
  <c r="H22" i="9"/>
  <c r="H52" i="9"/>
  <c r="H69" i="9"/>
  <c r="H56" i="9"/>
  <c r="H16" i="9"/>
  <c r="H33" i="9"/>
  <c r="H44" i="9"/>
  <c r="H29" i="9"/>
  <c r="H57" i="9" l="1"/>
  <c r="H45" i="9"/>
  <c r="H41" i="9"/>
  <c r="H32" i="9"/>
  <c r="H25" i="9"/>
  <c r="G55" i="9"/>
  <c r="H8" i="9" s="1"/>
  <c r="G11" i="9"/>
  <c r="H73" i="9" s="1"/>
  <c r="H10" i="9"/>
  <c r="H28" i="9"/>
  <c r="H58" i="9"/>
  <c r="H37" i="9"/>
  <c r="H9" i="9"/>
  <c r="H17" i="9"/>
  <c r="H11" i="9"/>
  <c r="G51" i="9"/>
  <c r="H14" i="9" s="1"/>
  <c r="G42" i="9"/>
  <c r="G10" i="9"/>
  <c r="H55" i="9" s="1"/>
  <c r="G8" i="9"/>
  <c r="H35" i="9" s="1"/>
  <c r="G32" i="9"/>
  <c r="G37" i="9"/>
  <c r="H72" i="9" l="1"/>
  <c r="H6" i="9"/>
  <c r="H13" i="9"/>
  <c r="H12" i="9"/>
  <c r="H40" i="9"/>
  <c r="H38" i="9"/>
  <c r="H7" i="9"/>
  <c r="N13" i="3" l="1"/>
  <c r="Q13" i="3" s="1"/>
  <c r="W13" i="3" s="1"/>
  <c r="Z13" i="3" s="1"/>
  <c r="AC13" i="3" s="1"/>
  <c r="AI13" i="3" s="1"/>
  <c r="M12" i="3"/>
  <c r="S12" i="3" s="1"/>
  <c r="V12" i="3" s="1"/>
  <c r="Y12" i="3" s="1"/>
  <c r="AE12" i="3" s="1"/>
  <c r="AH12" i="3" s="1"/>
  <c r="N9" i="3"/>
  <c r="Q9" i="3" s="1"/>
  <c r="W9" i="3" s="1"/>
  <c r="Z9" i="3" s="1"/>
  <c r="AC9" i="3" s="1"/>
  <c r="AI9" i="3" s="1"/>
  <c r="M8" i="3"/>
  <c r="S8" i="3" s="1"/>
  <c r="V8" i="3" s="1"/>
  <c r="Y8" i="3" s="1"/>
  <c r="AE8" i="3" s="1"/>
  <c r="AH8" i="3" s="1"/>
  <c r="I9" i="3"/>
  <c r="O9" i="3" s="1"/>
  <c r="R9" i="3" s="1"/>
  <c r="U9" i="3" s="1"/>
  <c r="AA9" i="3" s="1"/>
  <c r="AD9" i="3" s="1"/>
  <c r="AG9" i="3" s="1"/>
  <c r="J9" i="3"/>
  <c r="M9" i="3" s="1"/>
  <c r="S9" i="3" s="1"/>
  <c r="V9" i="3" s="1"/>
  <c r="Y9" i="3" s="1"/>
  <c r="AE9" i="3" s="1"/>
  <c r="AH9" i="3" s="1"/>
  <c r="K9" i="3"/>
  <c r="I10" i="3"/>
  <c r="O10" i="3" s="1"/>
  <c r="R10" i="3" s="1"/>
  <c r="U10" i="3" s="1"/>
  <c r="AA10" i="3" s="1"/>
  <c r="AD10" i="3" s="1"/>
  <c r="AG10" i="3" s="1"/>
  <c r="J10" i="3"/>
  <c r="M10" i="3" s="1"/>
  <c r="S10" i="3" s="1"/>
  <c r="V10" i="3" s="1"/>
  <c r="Y10" i="3" s="1"/>
  <c r="AE10" i="3" s="1"/>
  <c r="AH10" i="3" s="1"/>
  <c r="K10" i="3"/>
  <c r="N10" i="3" s="1"/>
  <c r="Q10" i="3" s="1"/>
  <c r="W10" i="3" s="1"/>
  <c r="Z10" i="3" s="1"/>
  <c r="AC10" i="3" s="1"/>
  <c r="AI10" i="3" s="1"/>
  <c r="I11" i="3"/>
  <c r="O11" i="3" s="1"/>
  <c r="R11" i="3" s="1"/>
  <c r="U11" i="3" s="1"/>
  <c r="AA11" i="3" s="1"/>
  <c r="AD11" i="3" s="1"/>
  <c r="AG11" i="3" s="1"/>
  <c r="J11" i="3"/>
  <c r="M11" i="3" s="1"/>
  <c r="S11" i="3" s="1"/>
  <c r="V11" i="3" s="1"/>
  <c r="Y11" i="3" s="1"/>
  <c r="AE11" i="3" s="1"/>
  <c r="AH11" i="3" s="1"/>
  <c r="K11" i="3"/>
  <c r="N11" i="3" s="1"/>
  <c r="Q11" i="3" s="1"/>
  <c r="W11" i="3" s="1"/>
  <c r="Z11" i="3" s="1"/>
  <c r="AC11" i="3" s="1"/>
  <c r="AI11" i="3" s="1"/>
  <c r="I12" i="3"/>
  <c r="O12" i="3" s="1"/>
  <c r="R12" i="3" s="1"/>
  <c r="U12" i="3" s="1"/>
  <c r="AA12" i="3" s="1"/>
  <c r="AD12" i="3" s="1"/>
  <c r="AG12" i="3" s="1"/>
  <c r="J12" i="3"/>
  <c r="K12" i="3"/>
  <c r="N12" i="3" s="1"/>
  <c r="Q12" i="3" s="1"/>
  <c r="W12" i="3" s="1"/>
  <c r="Z12" i="3" s="1"/>
  <c r="AC12" i="3" s="1"/>
  <c r="AI12" i="3" s="1"/>
  <c r="I13" i="3"/>
  <c r="O13" i="3" s="1"/>
  <c r="R13" i="3" s="1"/>
  <c r="U13" i="3" s="1"/>
  <c r="AA13" i="3" s="1"/>
  <c r="AD13" i="3" s="1"/>
  <c r="AG13" i="3" s="1"/>
  <c r="J13" i="3"/>
  <c r="M13" i="3" s="1"/>
  <c r="S13" i="3" s="1"/>
  <c r="V13" i="3" s="1"/>
  <c r="Y13" i="3" s="1"/>
  <c r="AE13" i="3" s="1"/>
  <c r="AH13" i="3" s="1"/>
  <c r="K13" i="3"/>
  <c r="I14" i="3"/>
  <c r="O14" i="3" s="1"/>
  <c r="R14" i="3" s="1"/>
  <c r="U14" i="3" s="1"/>
  <c r="AA14" i="3" s="1"/>
  <c r="AD14" i="3" s="1"/>
  <c r="AG14" i="3" s="1"/>
  <c r="J14" i="3"/>
  <c r="M14" i="3" s="1"/>
  <c r="S14" i="3" s="1"/>
  <c r="V14" i="3" s="1"/>
  <c r="Y14" i="3" s="1"/>
  <c r="AE14" i="3" s="1"/>
  <c r="AH14" i="3" s="1"/>
  <c r="K14" i="3"/>
  <c r="N14" i="3" s="1"/>
  <c r="Q14" i="3" s="1"/>
  <c r="W14" i="3" s="1"/>
  <c r="Z14" i="3" s="1"/>
  <c r="AC14" i="3" s="1"/>
  <c r="AI14" i="3" s="1"/>
  <c r="I15" i="3"/>
  <c r="O15" i="3" s="1"/>
  <c r="R15" i="3" s="1"/>
  <c r="U15" i="3" s="1"/>
  <c r="AA15" i="3" s="1"/>
  <c r="AD15" i="3" s="1"/>
  <c r="AG15" i="3" s="1"/>
  <c r="J15" i="3"/>
  <c r="M15" i="3" s="1"/>
  <c r="S15" i="3" s="1"/>
  <c r="V15" i="3" s="1"/>
  <c r="Y15" i="3" s="1"/>
  <c r="AE15" i="3" s="1"/>
  <c r="AH15" i="3" s="1"/>
  <c r="K15" i="3"/>
  <c r="N15" i="3" s="1"/>
  <c r="Q15" i="3" s="1"/>
  <c r="W15" i="3" s="1"/>
  <c r="Z15" i="3" s="1"/>
  <c r="AC15" i="3" s="1"/>
  <c r="AI15" i="3" s="1"/>
  <c r="K8" i="3"/>
  <c r="N8" i="3" s="1"/>
  <c r="Q8" i="3" s="1"/>
  <c r="W8" i="3" s="1"/>
  <c r="Z8" i="3" s="1"/>
  <c r="AC8" i="3" s="1"/>
  <c r="AI8" i="3" s="1"/>
  <c r="J8" i="3"/>
  <c r="I8" i="3"/>
  <c r="O8" i="3" s="1"/>
  <c r="R8" i="3" s="1"/>
  <c r="U8" i="3" s="1"/>
  <c r="AA8" i="3" s="1"/>
  <c r="AD8" i="3" s="1"/>
  <c r="AG8" i="3" s="1"/>
</calcChain>
</file>

<file path=xl/sharedStrings.xml><?xml version="1.0" encoding="utf-8"?>
<sst xmlns="http://schemas.openxmlformats.org/spreadsheetml/2006/main" count="1610" uniqueCount="423">
  <si>
    <t>JNK</t>
  </si>
  <si>
    <t>AKT</t>
  </si>
  <si>
    <t>PTEN</t>
  </si>
  <si>
    <t>ATM</t>
  </si>
  <si>
    <t>BCL2</t>
  </si>
  <si>
    <t>ERK</t>
  </si>
  <si>
    <t>FOS</t>
  </si>
  <si>
    <t>JUN</t>
  </si>
  <si>
    <t>PI3K</t>
  </si>
  <si>
    <t>RAF</t>
  </si>
  <si>
    <t>RAS</t>
  </si>
  <si>
    <t>SMAD</t>
  </si>
  <si>
    <t>t=0</t>
    <phoneticPr fontId="1" type="noConversion"/>
  </si>
  <si>
    <t>t=1</t>
    <phoneticPr fontId="1" type="noConversion"/>
  </si>
  <si>
    <t>t=2</t>
    <phoneticPr fontId="1" type="noConversion"/>
  </si>
  <si>
    <t>t=3</t>
    <phoneticPr fontId="1" type="noConversion"/>
  </si>
  <si>
    <t>t=4</t>
    <phoneticPr fontId="1" type="noConversion"/>
  </si>
  <si>
    <t>t=5</t>
    <phoneticPr fontId="1" type="noConversion"/>
  </si>
  <si>
    <t>t=6</t>
    <phoneticPr fontId="1" type="noConversion"/>
  </si>
  <si>
    <t>t=7</t>
    <phoneticPr fontId="1" type="noConversion"/>
  </si>
  <si>
    <t>t=1</t>
    <phoneticPr fontId="1" type="noConversion"/>
  </si>
  <si>
    <t>t=2</t>
    <phoneticPr fontId="1" type="noConversion"/>
  </si>
  <si>
    <t>t=3</t>
    <phoneticPr fontId="1" type="noConversion"/>
  </si>
  <si>
    <t>*</t>
    <phoneticPr fontId="1" type="noConversion"/>
  </si>
  <si>
    <t>ROS</t>
    <phoneticPr fontId="1" type="noConversion"/>
  </si>
  <si>
    <t>ROS</t>
  </si>
  <si>
    <t>ROS and not P21</t>
    <phoneticPr fontId="1" type="noConversion"/>
  </si>
  <si>
    <t>ROS</t>
    <phoneticPr fontId="1" type="noConversion"/>
  </si>
  <si>
    <t>*</t>
    <phoneticPr fontId="1" type="noConversion"/>
  </si>
  <si>
    <t>PI3K and not (PP2A or CASP3)</t>
    <phoneticPr fontId="1" type="noConversion"/>
  </si>
  <si>
    <t>PI3K</t>
    <phoneticPr fontId="1" type="noConversion"/>
  </si>
  <si>
    <t>((TBID or P53) and PP2A) and not AKT</t>
    <phoneticPr fontId="1" type="noConversion"/>
  </si>
  <si>
    <t>not (GSK3B and APC)</t>
  </si>
  <si>
    <t>(STAT3 or NFKB) and not (P53 or PP2A)</t>
  </si>
  <si>
    <t>(STAT3 or NFKB) and not P53</t>
    <phoneticPr fontId="1" type="noConversion"/>
  </si>
  <si>
    <t>not P53</t>
    <phoneticPr fontId="1" type="noConversion"/>
  </si>
  <si>
    <t>CASP3</t>
    <phoneticPr fontId="1" type="noConversion"/>
  </si>
  <si>
    <t>(CASP8 or CASP9) and not IAP</t>
    <phoneticPr fontId="1" type="noConversion"/>
  </si>
  <si>
    <t>FADD and not (CFLIP or P21)</t>
  </si>
  <si>
    <t>FADD and not CFLIP</t>
    <phoneticPr fontId="1" type="noConversion"/>
  </si>
  <si>
    <t>CYTC and not (IAP or P21)</t>
  </si>
  <si>
    <t>CYTC and not IAP</t>
    <phoneticPr fontId="1" type="noConversion"/>
  </si>
  <si>
    <t>SMASE and not SPHK1</t>
    <phoneticPr fontId="1" type="noConversion"/>
  </si>
  <si>
    <t>NFKB</t>
    <phoneticPr fontId="1" type="noConversion"/>
  </si>
  <si>
    <t>NFKB</t>
  </si>
  <si>
    <t>S1P and TNFR</t>
  </si>
  <si>
    <t>TNFR</t>
    <phoneticPr fontId="1" type="noConversion"/>
  </si>
  <si>
    <t>(BCATENIN or STAT3 or JUN) and not GSK3B</t>
    <phoneticPr fontId="1" type="noConversion"/>
  </si>
  <si>
    <t>MOMP</t>
    <phoneticPr fontId="1" type="noConversion"/>
  </si>
  <si>
    <t>MOMP</t>
  </si>
  <si>
    <t>PGE2</t>
    <phoneticPr fontId="1" type="noConversion"/>
  </si>
  <si>
    <t>PGE2</t>
  </si>
  <si>
    <t>ERK</t>
    <phoneticPr fontId="1" type="noConversion"/>
  </si>
  <si>
    <t>MEK</t>
    <phoneticPr fontId="1" type="noConversion"/>
  </si>
  <si>
    <t>*</t>
    <phoneticPr fontId="1" type="noConversion"/>
  </si>
  <si>
    <t>CTL</t>
    <phoneticPr fontId="1" type="noConversion"/>
  </si>
  <si>
    <t>CTL</t>
  </si>
  <si>
    <t>TNFR or FAS</t>
  </si>
  <si>
    <t>ERK</t>
    <phoneticPr fontId="1" type="noConversion"/>
  </si>
  <si>
    <t>*</t>
    <phoneticPr fontId="1" type="noConversion"/>
  </si>
  <si>
    <t>IL6</t>
    <phoneticPr fontId="1" type="noConversion"/>
  </si>
  <si>
    <t>not (EP2 or AKT)</t>
    <phoneticPr fontId="1" type="noConversion"/>
  </si>
  <si>
    <t>(NFKB or STAT3) and not SMAC</t>
    <phoneticPr fontId="1" type="noConversion"/>
  </si>
  <si>
    <t>(NFKB or STAT3) and not SMAC</t>
  </si>
  <si>
    <t>not IKK</t>
  </si>
  <si>
    <t>AKT or TNFR</t>
    <phoneticPr fontId="1" type="noConversion"/>
  </si>
  <si>
    <t>JAK</t>
    <phoneticPr fontId="1" type="noConversion"/>
  </si>
  <si>
    <t>GP130 and not SOCS</t>
    <phoneticPr fontId="1" type="noConversion"/>
  </si>
  <si>
    <t>SOCS</t>
    <phoneticPr fontId="1" type="noConversion"/>
  </si>
  <si>
    <t>not SOCS</t>
    <phoneticPr fontId="1" type="noConversion"/>
  </si>
  <si>
    <t>ASK1 or MEKK1</t>
  </si>
  <si>
    <t>MEKK1</t>
    <phoneticPr fontId="1" type="noConversion"/>
  </si>
  <si>
    <t>((BCATENIN or ERK) and JNK) and not GSK3B</t>
  </si>
  <si>
    <t>JNK</t>
    <phoneticPr fontId="1" type="noConversion"/>
  </si>
  <si>
    <t>(P53 and AKT) and not (GSK3B or ATM)</t>
  </si>
  <si>
    <t>(P53 and AKT) and not ATM</t>
    <phoneticPr fontId="1" type="noConversion"/>
  </si>
  <si>
    <t>P53</t>
    <phoneticPr fontId="1" type="noConversion"/>
  </si>
  <si>
    <t>RAF or ROS</t>
    <phoneticPr fontId="1" type="noConversion"/>
  </si>
  <si>
    <t>CERAMIDE or TGFR or TNFR</t>
  </si>
  <si>
    <t>TNFR</t>
    <phoneticPr fontId="1" type="noConversion"/>
  </si>
  <si>
    <t>MOMP</t>
    <phoneticPr fontId="1" type="noConversion"/>
  </si>
  <si>
    <t>(BAX or TBID or CERAMIDE) and not BCL2</t>
  </si>
  <si>
    <t>TBID and not BCL2</t>
    <phoneticPr fontId="1" type="noConversion"/>
  </si>
  <si>
    <t>NFKB</t>
    <phoneticPr fontId="1" type="noConversion"/>
  </si>
  <si>
    <t>not IKB</t>
    <phoneticPr fontId="1" type="noConversion"/>
  </si>
  <si>
    <t>not IKB</t>
  </si>
  <si>
    <t>(P53 or SMAD) and not (GSK3B or CASP3)</t>
    <phoneticPr fontId="1" type="noConversion"/>
  </si>
  <si>
    <t>P53</t>
    <phoneticPr fontId="1" type="noConversion"/>
  </si>
  <si>
    <t>(PTEN or JNK or ATM) and not MDM2</t>
  </si>
  <si>
    <t>JNK and not MDM2</t>
    <phoneticPr fontId="1" type="noConversion"/>
  </si>
  <si>
    <t>COX2</t>
    <phoneticPr fontId="1" type="noConversion"/>
  </si>
  <si>
    <t>COX2</t>
  </si>
  <si>
    <t>(EP2 or RAS) and not PTEN</t>
  </si>
  <si>
    <t>not PTEN</t>
    <phoneticPr fontId="1" type="noConversion"/>
  </si>
  <si>
    <t>CERAMIDE and not AKT</t>
    <phoneticPr fontId="1" type="noConversion"/>
  </si>
  <si>
    <t>P53 and not (NFKB or JUN)</t>
  </si>
  <si>
    <t>CERAMIDE or RAS</t>
    <phoneticPr fontId="1" type="noConversion"/>
  </si>
  <si>
    <t>EP2 or GP130</t>
    <phoneticPr fontId="1" type="noConversion"/>
  </si>
  <si>
    <t>TNFR and not SOD</t>
    <phoneticPr fontId="1" type="noConversion"/>
  </si>
  <si>
    <t>TNFR and not SOD</t>
  </si>
  <si>
    <t>NFKB or STAT3</t>
    <phoneticPr fontId="1" type="noConversion"/>
  </si>
  <si>
    <t>NFKB or STAT3</t>
  </si>
  <si>
    <t>SPHK1</t>
    <phoneticPr fontId="1" type="noConversion"/>
  </si>
  <si>
    <t>MOMP</t>
    <phoneticPr fontId="1" type="noConversion"/>
  </si>
  <si>
    <t>TGFR and not JUN</t>
    <phoneticPr fontId="1" type="noConversion"/>
  </si>
  <si>
    <t>SMAD or NFKB</t>
    <phoneticPr fontId="1" type="noConversion"/>
  </si>
  <si>
    <t>P53 or FADD</t>
  </si>
  <si>
    <t>ERK or TNFR</t>
    <phoneticPr fontId="1" type="noConversion"/>
  </si>
  <si>
    <t>STAT3</t>
    <phoneticPr fontId="1" type="noConversion"/>
  </si>
  <si>
    <t>JAK</t>
    <phoneticPr fontId="1" type="noConversion"/>
  </si>
  <si>
    <t>JAK</t>
  </si>
  <si>
    <t>STAT3</t>
  </si>
  <si>
    <t>CASP8 and not BCL2</t>
  </si>
  <si>
    <t>TGFB and not SMAD7</t>
    <phoneticPr fontId="1" type="noConversion"/>
  </si>
  <si>
    <t>TNFA</t>
    <phoneticPr fontId="1" type="noConversion"/>
  </si>
  <si>
    <t>TNFA</t>
  </si>
  <si>
    <t>TREG</t>
    <phoneticPr fontId="1" type="noConversion"/>
  </si>
  <si>
    <t>(IL10 or DC) and not IL6</t>
    <phoneticPr fontId="1" type="noConversion"/>
  </si>
  <si>
    <t>MAC</t>
    <phoneticPr fontId="1" type="noConversion"/>
  </si>
  <si>
    <t>MAC</t>
  </si>
  <si>
    <t>TH2</t>
    <phoneticPr fontId="1" type="noConversion"/>
  </si>
  <si>
    <t>IL4 and not (IFNG or TGFB)</t>
  </si>
  <si>
    <t>not IFNG</t>
    <phoneticPr fontId="1" type="noConversion"/>
  </si>
  <si>
    <t xml:space="preserve">IL4 and not IFNG </t>
    <phoneticPr fontId="1" type="noConversion"/>
  </si>
  <si>
    <t>(IL12 or IFNG) and not (IL10 or TGFB or IL4)</t>
    <phoneticPr fontId="1" type="noConversion"/>
  </si>
  <si>
    <t>(IL12 or IFNG) and not (IL10 or IL4)</t>
    <phoneticPr fontId="1" type="noConversion"/>
  </si>
  <si>
    <t>(IFNG or CCL2) and not IL10</t>
  </si>
  <si>
    <t>not IL10</t>
    <phoneticPr fontId="1" type="noConversion"/>
  </si>
  <si>
    <t>MAC or DC or NFKB</t>
    <phoneticPr fontId="1" type="noConversion"/>
  </si>
  <si>
    <t>DC or TH2</t>
    <phoneticPr fontId="1" type="noConversion"/>
  </si>
  <si>
    <t>DC or MAC</t>
    <phoneticPr fontId="1" type="noConversion"/>
  </si>
  <si>
    <t>TREG or TH2</t>
  </si>
  <si>
    <t>IFNG</t>
    <phoneticPr fontId="1" type="noConversion"/>
  </si>
  <si>
    <t>TH1 or CTL</t>
  </si>
  <si>
    <t>IFNG and not TGFB</t>
  </si>
  <si>
    <t>(CCL2 or TNFA) and not IL10</t>
    <phoneticPr fontId="1" type="noConversion"/>
  </si>
  <si>
    <t>(FOS and CYCLIND1) and not (P21 or CASP3)</t>
  </si>
  <si>
    <t xml:space="preserve">not P21 </t>
    <phoneticPr fontId="1" type="noConversion"/>
  </si>
  <si>
    <t>CASP3</t>
    <phoneticPr fontId="1" type="noConversion"/>
  </si>
  <si>
    <t>input</t>
    <phoneticPr fontId="1" type="noConversion"/>
  </si>
  <si>
    <t>JNK and not GSK3B</t>
    <phoneticPr fontId="1" type="noConversion"/>
  </si>
  <si>
    <t>CYCLIND1 and not (P21 or CASP3)</t>
    <phoneticPr fontId="1" type="noConversion"/>
  </si>
  <si>
    <t>PI3K and not CASP3</t>
    <phoneticPr fontId="1" type="noConversion"/>
  </si>
  <si>
    <t>(STAT3 or NFKB) and not P53</t>
    <phoneticPr fontId="1" type="noConversion"/>
  </si>
  <si>
    <t>not GSK3B</t>
    <phoneticPr fontId="1" type="noConversion"/>
  </si>
  <si>
    <t>P53 and not (GSK3B or CASP3)</t>
    <phoneticPr fontId="1" type="noConversion"/>
  </si>
  <si>
    <t>FAS</t>
  </si>
  <si>
    <t>ASK1</t>
  </si>
  <si>
    <t>BAX</t>
  </si>
  <si>
    <t>BCATENIN</t>
  </si>
  <si>
    <t>CASP3</t>
  </si>
  <si>
    <t>CASP8</t>
  </si>
  <si>
    <t>CASP9</t>
  </si>
  <si>
    <t>CERAMIDE</t>
  </si>
  <si>
    <t>CFLIP</t>
  </si>
  <si>
    <t>TNFR</t>
  </si>
  <si>
    <t>CYCLIND1</t>
  </si>
  <si>
    <t>CYTC</t>
  </si>
  <si>
    <t>EP2</t>
  </si>
  <si>
    <t>FADD</t>
  </si>
  <si>
    <t>GP130</t>
  </si>
  <si>
    <t>GSK3B</t>
  </si>
  <si>
    <t>IAP</t>
  </si>
  <si>
    <t>IKB</t>
  </si>
  <si>
    <t>IKK</t>
  </si>
  <si>
    <t>not SOCS</t>
  </si>
  <si>
    <t>MEKK1</t>
  </si>
  <si>
    <t>P21</t>
  </si>
  <si>
    <t>MDM2</t>
  </si>
  <si>
    <t>MEK</t>
  </si>
  <si>
    <t>P53</t>
  </si>
  <si>
    <t>PP2A</t>
  </si>
  <si>
    <t>SOD</t>
  </si>
  <si>
    <t>S1P</t>
  </si>
  <si>
    <t>SMAC</t>
  </si>
  <si>
    <t>SMAD7</t>
  </si>
  <si>
    <t>SMASE</t>
  </si>
  <si>
    <t>SPHK1</t>
  </si>
  <si>
    <t>SOCS</t>
  </si>
  <si>
    <t>TBID</t>
  </si>
  <si>
    <t>TGFR</t>
  </si>
  <si>
    <t>TREG</t>
  </si>
  <si>
    <t>TH2</t>
  </si>
  <si>
    <t>TH1</t>
  </si>
  <si>
    <t>TGFB</t>
  </si>
  <si>
    <t>IL6</t>
  </si>
  <si>
    <t>IL4</t>
  </si>
  <si>
    <t>IL12</t>
  </si>
  <si>
    <t>IL10</t>
  </si>
  <si>
    <t>IFNG</t>
  </si>
  <si>
    <t>DC</t>
  </si>
  <si>
    <t>CCL2</t>
  </si>
  <si>
    <t>PROLIFERATION</t>
  </si>
  <si>
    <t>APOPTOSIS</t>
  </si>
  <si>
    <t>APC</t>
  </si>
  <si>
    <t>JAK*</t>
    <phoneticPr fontId="1" type="noConversion"/>
  </si>
  <si>
    <t>STAT3*</t>
    <phoneticPr fontId="1" type="noConversion"/>
  </si>
  <si>
    <t>SOCS*</t>
    <phoneticPr fontId="1" type="noConversion"/>
  </si>
  <si>
    <t>SOCS</t>
    <phoneticPr fontId="1" type="noConversion"/>
  </si>
  <si>
    <t>STAT3</t>
    <phoneticPr fontId="1" type="noConversion"/>
  </si>
  <si>
    <t>JAK</t>
    <phoneticPr fontId="1" type="noConversion"/>
  </si>
  <si>
    <t>SOCS STAT3 JAK: 010, 101(period 2)</t>
    <phoneticPr fontId="1" type="noConversion"/>
  </si>
  <si>
    <t>Cyclic attractor of length 2</t>
    <phoneticPr fontId="1" type="noConversion"/>
  </si>
  <si>
    <t>SOCS STAT3 JAK: 111, 110, 100, 000, 001, 011(period 6)</t>
    <phoneticPr fontId="1" type="noConversion"/>
  </si>
  <si>
    <t>Cyclic attractor of length 6</t>
    <phoneticPr fontId="1" type="noConversion"/>
  </si>
  <si>
    <t>Semi-simplified update rule</t>
    <phoneticPr fontId="1" type="noConversion"/>
  </si>
  <si>
    <t>ATM*</t>
    <phoneticPr fontId="1" type="noConversion"/>
  </si>
  <si>
    <t>ASK1*</t>
    <phoneticPr fontId="1" type="noConversion"/>
  </si>
  <si>
    <t>AKT*</t>
    <phoneticPr fontId="1" type="noConversion"/>
  </si>
  <si>
    <t>BAX*</t>
    <phoneticPr fontId="1" type="noConversion"/>
  </si>
  <si>
    <t>BCATENIN*</t>
    <phoneticPr fontId="1" type="noConversion"/>
  </si>
  <si>
    <t>BCL2*</t>
    <phoneticPr fontId="1" type="noConversion"/>
  </si>
  <si>
    <t>CASP3*</t>
    <phoneticPr fontId="1" type="noConversion"/>
  </si>
  <si>
    <t>CASP8*</t>
    <phoneticPr fontId="1" type="noConversion"/>
  </si>
  <si>
    <t>CASP9*</t>
    <phoneticPr fontId="1" type="noConversion"/>
  </si>
  <si>
    <t>CERAMIDE*</t>
    <phoneticPr fontId="1" type="noConversion"/>
  </si>
  <si>
    <t>CFLIP*</t>
    <phoneticPr fontId="1" type="noConversion"/>
  </si>
  <si>
    <t>COX2*</t>
    <phoneticPr fontId="1" type="noConversion"/>
  </si>
  <si>
    <t>CYCLIND1*</t>
    <phoneticPr fontId="1" type="noConversion"/>
  </si>
  <si>
    <t>CYTC*</t>
    <phoneticPr fontId="1" type="noConversion"/>
  </si>
  <si>
    <t>EP2*</t>
    <phoneticPr fontId="1" type="noConversion"/>
  </si>
  <si>
    <t>ERK*</t>
    <phoneticPr fontId="1" type="noConversion"/>
  </si>
  <si>
    <t>FAS*</t>
    <phoneticPr fontId="1" type="noConversion"/>
  </si>
  <si>
    <t>FADD*</t>
    <phoneticPr fontId="1" type="noConversion"/>
  </si>
  <si>
    <t>FOS*</t>
    <phoneticPr fontId="1" type="noConversion"/>
  </si>
  <si>
    <t>GP130*</t>
    <phoneticPr fontId="1" type="noConversion"/>
  </si>
  <si>
    <t>GSK3B*</t>
    <phoneticPr fontId="1" type="noConversion"/>
  </si>
  <si>
    <t>IAP*</t>
    <phoneticPr fontId="1" type="noConversion"/>
  </si>
  <si>
    <t>IKB*</t>
    <phoneticPr fontId="1" type="noConversion"/>
  </si>
  <si>
    <t>IKK*</t>
    <phoneticPr fontId="1" type="noConversion"/>
  </si>
  <si>
    <t>JAK*</t>
    <phoneticPr fontId="1" type="noConversion"/>
  </si>
  <si>
    <t>JNK*</t>
    <phoneticPr fontId="1" type="noConversion"/>
  </si>
  <si>
    <t>JUN*</t>
    <phoneticPr fontId="1" type="noConversion"/>
  </si>
  <si>
    <t>MDM2*</t>
    <phoneticPr fontId="1" type="noConversion"/>
  </si>
  <si>
    <t>MEK*</t>
    <phoneticPr fontId="1" type="noConversion"/>
  </si>
  <si>
    <t>MEKK1*</t>
    <phoneticPr fontId="1" type="noConversion"/>
  </si>
  <si>
    <t>MOMP*</t>
    <phoneticPr fontId="1" type="noConversion"/>
  </si>
  <si>
    <t>NFKB*</t>
    <phoneticPr fontId="1" type="noConversion"/>
  </si>
  <si>
    <t>P21*</t>
    <phoneticPr fontId="1" type="noConversion"/>
  </si>
  <si>
    <t>P53*</t>
    <phoneticPr fontId="1" type="noConversion"/>
  </si>
  <si>
    <t>PGE2*</t>
    <phoneticPr fontId="1" type="noConversion"/>
  </si>
  <si>
    <t>PI3K*</t>
    <phoneticPr fontId="1" type="noConversion"/>
  </si>
  <si>
    <t>PP2A*</t>
    <phoneticPr fontId="1" type="noConversion"/>
  </si>
  <si>
    <t>PTEN*</t>
    <phoneticPr fontId="1" type="noConversion"/>
  </si>
  <si>
    <t>RAF*</t>
    <phoneticPr fontId="1" type="noConversion"/>
  </si>
  <si>
    <t>RAS*</t>
    <phoneticPr fontId="1" type="noConversion"/>
  </si>
  <si>
    <t>ROS*</t>
    <phoneticPr fontId="1" type="noConversion"/>
  </si>
  <si>
    <t>SOD*</t>
    <phoneticPr fontId="1" type="noConversion"/>
  </si>
  <si>
    <t>S1P*</t>
    <phoneticPr fontId="1" type="noConversion"/>
  </si>
  <si>
    <t>SMAC*</t>
    <phoneticPr fontId="1" type="noConversion"/>
  </si>
  <si>
    <t>SMAD*</t>
    <phoneticPr fontId="1" type="noConversion"/>
  </si>
  <si>
    <t>SMAD7*</t>
    <phoneticPr fontId="1" type="noConversion"/>
  </si>
  <si>
    <t>SMASE*</t>
    <phoneticPr fontId="1" type="noConversion"/>
  </si>
  <si>
    <t>SPHK1*</t>
    <phoneticPr fontId="1" type="noConversion"/>
  </si>
  <si>
    <t>STAT3*</t>
    <phoneticPr fontId="1" type="noConversion"/>
  </si>
  <si>
    <t>SOCS*</t>
    <phoneticPr fontId="1" type="noConversion"/>
  </si>
  <si>
    <t>TBID*</t>
    <phoneticPr fontId="1" type="noConversion"/>
  </si>
  <si>
    <t>TGFR*</t>
    <phoneticPr fontId="1" type="noConversion"/>
  </si>
  <si>
    <t>TNFR*</t>
    <phoneticPr fontId="1" type="noConversion"/>
  </si>
  <si>
    <t>TREG*</t>
    <phoneticPr fontId="1" type="noConversion"/>
  </si>
  <si>
    <t>TNFA*</t>
    <phoneticPr fontId="1" type="noConversion"/>
  </si>
  <si>
    <t>TH2*</t>
    <phoneticPr fontId="1" type="noConversion"/>
  </si>
  <si>
    <t>TH1*</t>
    <phoneticPr fontId="1" type="noConversion"/>
  </si>
  <si>
    <t>TGFB*</t>
    <phoneticPr fontId="1" type="noConversion"/>
  </si>
  <si>
    <t>MAC*</t>
    <phoneticPr fontId="1" type="noConversion"/>
  </si>
  <si>
    <t>IL6*</t>
    <phoneticPr fontId="1" type="noConversion"/>
  </si>
  <si>
    <t>IL4*</t>
    <phoneticPr fontId="1" type="noConversion"/>
  </si>
  <si>
    <t>IL12*</t>
    <phoneticPr fontId="1" type="noConversion"/>
  </si>
  <si>
    <t>IL10*</t>
    <phoneticPr fontId="1" type="noConversion"/>
  </si>
  <si>
    <t>IFNG*</t>
    <phoneticPr fontId="1" type="noConversion"/>
  </si>
  <si>
    <t>CTL*</t>
    <phoneticPr fontId="1" type="noConversion"/>
  </si>
  <si>
    <t>DC*</t>
    <phoneticPr fontId="1" type="noConversion"/>
  </si>
  <si>
    <t>CCL2*</t>
    <phoneticPr fontId="1" type="noConversion"/>
  </si>
  <si>
    <t>PROLIFERATION*</t>
    <phoneticPr fontId="1" type="noConversion"/>
  </si>
  <si>
    <t>APOPTOSIS*</t>
    <phoneticPr fontId="1" type="noConversion"/>
  </si>
  <si>
    <t>APC*</t>
    <phoneticPr fontId="1" type="noConversion"/>
  </si>
  <si>
    <t>Phenotype values</t>
    <phoneticPr fontId="1" type="noConversion"/>
  </si>
  <si>
    <t>Equivalent phenotype values</t>
    <phoneticPr fontId="1" type="noConversion"/>
  </si>
  <si>
    <t>Fixed values of phenotype 
and secondary-phenotype nodes</t>
    <phoneticPr fontId="1" type="noConversion"/>
  </si>
  <si>
    <t>Fully-simplified update rule</t>
    <phoneticPr fontId="1" type="noConversion"/>
  </si>
  <si>
    <t>No secondary-phenotype equation</t>
    <phoneticPr fontId="1" type="noConversion"/>
  </si>
  <si>
    <t>Process for finding secondary-phenotype equations</t>
    <phoneticPr fontId="1" type="noConversion"/>
  </si>
  <si>
    <t>Note that</t>
    <phoneticPr fontId="1" type="noConversion"/>
  </si>
  <si>
    <t>Then</t>
    <phoneticPr fontId="1" type="noConversion"/>
  </si>
  <si>
    <t>if and only if</t>
    <phoneticPr fontId="1" type="noConversion"/>
  </si>
  <si>
    <t xml:space="preserve">PROLIFERATION=1 </t>
    <phoneticPr fontId="1" type="noConversion"/>
  </si>
  <si>
    <t>if and only if (CYCLIND1, P21, CASP3)=(1,0,0)</t>
    <phoneticPr fontId="1" type="noConversion"/>
  </si>
  <si>
    <t>(BCATENIN or STAT3 or JUN) and not GSK3B</t>
    <phoneticPr fontId="1" type="noConversion"/>
  </si>
  <si>
    <t>P53 and not (GSK3B or CASP3)</t>
    <phoneticPr fontId="1" type="noConversion"/>
  </si>
  <si>
    <t>P21=0 if and only if 0=P53 and not (GSK3B or CASP3)</t>
    <phoneticPr fontId="1" type="noConversion"/>
  </si>
  <si>
    <t>CYCLIND1=1 if and only if 1=(BCATENIN or STAT3 or JUN) and not GSK3B</t>
    <phoneticPr fontId="1" type="noConversion"/>
  </si>
  <si>
    <t>(CASP8 or CASP9) and not IAP</t>
    <phoneticPr fontId="1" type="noConversion"/>
  </si>
  <si>
    <t>CASP3=0 if and only if 0=(CASP8 or CASP9) and not IAP</t>
    <phoneticPr fontId="1" type="noConversion"/>
  </si>
  <si>
    <t xml:space="preserve">CYCLIND1=1 </t>
    <phoneticPr fontId="1" type="noConversion"/>
  </si>
  <si>
    <t>if and only if 1=BCATENIN or STAT3 or JUN, 0=GSK3B</t>
  </si>
  <si>
    <t>not (EP2 or AKT)</t>
    <phoneticPr fontId="1" type="noConversion"/>
  </si>
  <si>
    <t>if and only if 1=BCATENIN or STAT3 or JUN, GSK3B=0, 0=not (EP2 or AKT)</t>
    <phoneticPr fontId="1" type="noConversion"/>
  </si>
  <si>
    <t>0=(CASP8 or CASP9) and not IAP</t>
    <phoneticPr fontId="1" type="noConversion"/>
  </si>
  <si>
    <t>Note that under the condition PROLIFERATION=1,</t>
    <phoneticPr fontId="1" type="noConversion"/>
  </si>
  <si>
    <t>P21=0</t>
  </si>
  <si>
    <t>if and only if 0=P53 and not (GSK3B or CASP3)=P53 and not (0 or 0)=P53</t>
    <phoneticPr fontId="1" type="noConversion"/>
  </si>
  <si>
    <t>(PTEN or JNK or ATM) and not MDM2</t>
    <phoneticPr fontId="1" type="noConversion"/>
  </si>
  <si>
    <t>if and only if P53=0, 0=(PTEN or JNK or ATM) and not MDM2</t>
    <phoneticPr fontId="1" type="noConversion"/>
  </si>
  <si>
    <r>
      <rPr>
        <sz val="11"/>
        <rFont val="맑은 고딕"/>
        <family val="3"/>
        <charset val="129"/>
        <scheme val="minor"/>
      </rPr>
      <t>1=BCATENIN or STAT3 or JUN,</t>
    </r>
    <r>
      <rPr>
        <b/>
        <sz val="11"/>
        <color rgb="FF00B050"/>
        <rFont val="맑은 고딕"/>
        <family val="3"/>
        <charset val="129"/>
        <scheme val="minor"/>
      </rPr>
      <t xml:space="preserve"> </t>
    </r>
    <phoneticPr fontId="1" type="noConversion"/>
  </si>
  <si>
    <t>0=not (EP2 or AKT)</t>
    <phoneticPr fontId="1" type="noConversion"/>
  </si>
  <si>
    <t>0=(PTEN or JNK or ATM) and not MDM2</t>
    <phoneticPr fontId="1" type="noConversion"/>
  </si>
  <si>
    <t>Attractors of V(1,1)</t>
    <phoneticPr fontId="1" type="noConversion"/>
  </si>
  <si>
    <t>JNK</t>
    <phoneticPr fontId="1" type="noConversion"/>
  </si>
  <si>
    <t>FADD</t>
    <phoneticPr fontId="1" type="noConversion"/>
  </si>
  <si>
    <t>0=JNK</t>
    <phoneticPr fontId="1" type="noConversion"/>
  </si>
  <si>
    <t>the candidates are equivalent to 0=JNK.</t>
    <phoneticPr fontId="1" type="noConversion"/>
  </si>
  <si>
    <t>Note that under the condition PROLIFERATION=1</t>
    <phoneticPr fontId="1" type="noConversion"/>
  </si>
  <si>
    <t>MEKK1=0</t>
    <phoneticPr fontId="1" type="noConversion"/>
  </si>
  <si>
    <t>TNFR=0</t>
    <phoneticPr fontId="1" type="noConversion"/>
  </si>
  <si>
    <t>TNFA=0</t>
    <phoneticPr fontId="1" type="noConversion"/>
  </si>
  <si>
    <t>MAC=0</t>
    <phoneticPr fontId="1" type="noConversion"/>
  </si>
  <si>
    <t>not IL10=0</t>
    <phoneticPr fontId="1" type="noConversion"/>
  </si>
  <si>
    <t>TH2=1</t>
    <phoneticPr fontId="1" type="noConversion"/>
  </si>
  <si>
    <t>not IFNG=1</t>
    <phoneticPr fontId="1" type="noConversion"/>
  </si>
  <si>
    <t>CTL=0</t>
    <phoneticPr fontId="1" type="noConversion"/>
  </si>
  <si>
    <t>IFNG=0</t>
    <phoneticPr fontId="1" type="noConversion"/>
  </si>
  <si>
    <t>(MEKK1_2, TNFR,TNFA,MAC,IL10,TH2,IFNG,CTL)</t>
    <phoneticPr fontId="1" type="noConversion"/>
  </si>
  <si>
    <t>=(0,0,0,0,1,1,0,0)</t>
    <phoneticPr fontId="1" type="noConversion"/>
  </si>
  <si>
    <t>Inserting the fixed values into the candidates gives that</t>
    <phoneticPr fontId="1" type="noConversion"/>
  </si>
  <si>
    <t>Therefore there exists no secondary-phenotype equation.</t>
    <phoneticPr fontId="1" type="noConversion"/>
  </si>
  <si>
    <t>AKT or (S1P and TNFR)</t>
    <phoneticPr fontId="1" type="noConversion"/>
  </si>
  <si>
    <t>NFKB</t>
    <phoneticPr fontId="1" type="noConversion"/>
  </si>
  <si>
    <r>
      <t xml:space="preserve">if and only if    </t>
    </r>
    <r>
      <rPr>
        <b/>
        <sz val="11"/>
        <color rgb="FF0070C0"/>
        <rFont val="맑은 고딕"/>
        <family val="3"/>
        <charset val="129"/>
        <scheme val="minor"/>
      </rPr>
      <t>(CYCLIND1, P21, CASP3)=(1,0,0)</t>
    </r>
    <phoneticPr fontId="1" type="noConversion"/>
  </si>
  <si>
    <t>1=BCATENIN or STAT3 or JUN, GSK3B=0, 0=not (EP2 or AKT)</t>
    <phoneticPr fontId="1" type="noConversion"/>
  </si>
  <si>
    <t>P53=0, 0=(PTEN or JNK or ATM) and not MDM2</t>
    <phoneticPr fontId="1" type="noConversion"/>
  </si>
  <si>
    <t>Candidates for secondary-phenotype equations</t>
    <phoneticPr fontId="1" type="noConversion"/>
  </si>
  <si>
    <t>Name</t>
    <phoneticPr fontId="1" type="noConversion"/>
  </si>
  <si>
    <t>number of nodes in SCC</t>
    <phoneticPr fontId="1" type="noConversion"/>
  </si>
  <si>
    <t>PROLIFERATION</t>
    <phoneticPr fontId="1" type="noConversion"/>
  </si>
  <si>
    <t>CYCLIND1</t>
    <phoneticPr fontId="1" type="noConversion"/>
  </si>
  <si>
    <t>FOS</t>
    <phoneticPr fontId="1" type="noConversion"/>
  </si>
  <si>
    <t>APOPTOSIS</t>
    <phoneticPr fontId="1" type="noConversion"/>
  </si>
  <si>
    <t>ATM</t>
    <phoneticPr fontId="1" type="noConversion"/>
  </si>
  <si>
    <t>ASK1</t>
    <phoneticPr fontId="1" type="noConversion"/>
  </si>
  <si>
    <t>AKT</t>
    <phoneticPr fontId="1" type="noConversion"/>
  </si>
  <si>
    <t>BAX</t>
    <phoneticPr fontId="1" type="noConversion"/>
  </si>
  <si>
    <t>BCATENIN</t>
    <phoneticPr fontId="1" type="noConversion"/>
  </si>
  <si>
    <t>BCL2</t>
    <phoneticPr fontId="1" type="noConversion"/>
  </si>
  <si>
    <t>CASP3</t>
    <phoneticPr fontId="1" type="noConversion"/>
  </si>
  <si>
    <t>CASP8</t>
    <phoneticPr fontId="1" type="noConversion"/>
  </si>
  <si>
    <t>CASP9</t>
    <phoneticPr fontId="1" type="noConversion"/>
  </si>
  <si>
    <t>CERAMIDE</t>
    <phoneticPr fontId="1" type="noConversion"/>
  </si>
  <si>
    <t>CFLIP</t>
    <phoneticPr fontId="1" type="noConversion"/>
  </si>
  <si>
    <t>COX2</t>
    <phoneticPr fontId="1" type="noConversion"/>
  </si>
  <si>
    <t>CYTC</t>
    <phoneticPr fontId="1" type="noConversion"/>
  </si>
  <si>
    <t>EP2</t>
    <phoneticPr fontId="1" type="noConversion"/>
  </si>
  <si>
    <t>ERK</t>
    <phoneticPr fontId="1" type="noConversion"/>
  </si>
  <si>
    <t>FAS</t>
    <phoneticPr fontId="1" type="noConversion"/>
  </si>
  <si>
    <t>FADD</t>
    <phoneticPr fontId="1" type="noConversion"/>
  </si>
  <si>
    <t>GP130</t>
    <phoneticPr fontId="1" type="noConversion"/>
  </si>
  <si>
    <t>GSK3B</t>
    <phoneticPr fontId="1" type="noConversion"/>
  </si>
  <si>
    <t>IAP</t>
    <phoneticPr fontId="1" type="noConversion"/>
  </si>
  <si>
    <t>IKB</t>
    <phoneticPr fontId="1" type="noConversion"/>
  </si>
  <si>
    <t>IKK</t>
    <phoneticPr fontId="1" type="noConversion"/>
  </si>
  <si>
    <t>JAK</t>
    <phoneticPr fontId="1" type="noConversion"/>
  </si>
  <si>
    <t>JNK</t>
    <phoneticPr fontId="1" type="noConversion"/>
  </si>
  <si>
    <t>JUN</t>
    <phoneticPr fontId="1" type="noConversion"/>
  </si>
  <si>
    <t>MDM2</t>
    <phoneticPr fontId="1" type="noConversion"/>
  </si>
  <si>
    <t>MEK</t>
    <phoneticPr fontId="1" type="noConversion"/>
  </si>
  <si>
    <t>MEKK1</t>
    <phoneticPr fontId="1" type="noConversion"/>
  </si>
  <si>
    <t>MOMP</t>
    <phoneticPr fontId="1" type="noConversion"/>
  </si>
  <si>
    <t>NFKB</t>
    <phoneticPr fontId="1" type="noConversion"/>
  </si>
  <si>
    <t>P21</t>
    <phoneticPr fontId="1" type="noConversion"/>
  </si>
  <si>
    <t>P53</t>
    <phoneticPr fontId="1" type="noConversion"/>
  </si>
  <si>
    <t>PGE2</t>
    <phoneticPr fontId="1" type="noConversion"/>
  </si>
  <si>
    <t>PI3K</t>
    <phoneticPr fontId="1" type="noConversion"/>
  </si>
  <si>
    <t>PP2A</t>
    <phoneticPr fontId="1" type="noConversion"/>
  </si>
  <si>
    <t>PTEN</t>
    <phoneticPr fontId="1" type="noConversion"/>
  </si>
  <si>
    <t>RAF</t>
    <phoneticPr fontId="1" type="noConversion"/>
  </si>
  <si>
    <t>RAS</t>
    <phoneticPr fontId="1" type="noConversion"/>
  </si>
  <si>
    <t>ROS</t>
    <phoneticPr fontId="1" type="noConversion"/>
  </si>
  <si>
    <t>SOD</t>
    <phoneticPr fontId="1" type="noConversion"/>
  </si>
  <si>
    <t>S1P</t>
    <phoneticPr fontId="1" type="noConversion"/>
  </si>
  <si>
    <t>SMAC</t>
    <phoneticPr fontId="1" type="noConversion"/>
  </si>
  <si>
    <t>SMAD</t>
    <phoneticPr fontId="1" type="noConversion"/>
  </si>
  <si>
    <t>SMAD7</t>
    <phoneticPr fontId="1" type="noConversion"/>
  </si>
  <si>
    <t>SMASE</t>
    <phoneticPr fontId="1" type="noConversion"/>
  </si>
  <si>
    <t>SPHK1</t>
    <phoneticPr fontId="1" type="noConversion"/>
  </si>
  <si>
    <t>STAT3</t>
    <phoneticPr fontId="1" type="noConversion"/>
  </si>
  <si>
    <t>SOCS</t>
    <phoneticPr fontId="1" type="noConversion"/>
  </si>
  <si>
    <t>TBID</t>
    <phoneticPr fontId="1" type="noConversion"/>
  </si>
  <si>
    <t>TGFR</t>
    <phoneticPr fontId="1" type="noConversion"/>
  </si>
  <si>
    <t>TNFR</t>
    <phoneticPr fontId="1" type="noConversion"/>
  </si>
  <si>
    <t>TREG</t>
    <phoneticPr fontId="1" type="noConversion"/>
  </si>
  <si>
    <t>TNFA</t>
    <phoneticPr fontId="1" type="noConversion"/>
  </si>
  <si>
    <t>TH2</t>
    <phoneticPr fontId="1" type="noConversion"/>
  </si>
  <si>
    <t>TH1</t>
    <phoneticPr fontId="1" type="noConversion"/>
  </si>
  <si>
    <t>TGFB</t>
    <phoneticPr fontId="1" type="noConversion"/>
  </si>
  <si>
    <t>MAC</t>
    <phoneticPr fontId="1" type="noConversion"/>
  </si>
  <si>
    <t>IL6</t>
    <phoneticPr fontId="1" type="noConversion"/>
  </si>
  <si>
    <t>IL4</t>
    <phoneticPr fontId="1" type="noConversion"/>
  </si>
  <si>
    <t>IL12</t>
    <phoneticPr fontId="1" type="noConversion"/>
  </si>
  <si>
    <t>IL10</t>
    <phoneticPr fontId="1" type="noConversion"/>
  </si>
  <si>
    <t>IFNG</t>
    <phoneticPr fontId="1" type="noConversion"/>
  </si>
  <si>
    <t>CTL</t>
    <phoneticPr fontId="1" type="noConversion"/>
  </si>
  <si>
    <t>DC</t>
    <phoneticPr fontId="1" type="noConversion"/>
  </si>
  <si>
    <t>CCL2</t>
    <phoneticPr fontId="1" type="noConversion"/>
  </si>
  <si>
    <t>APC</t>
    <phoneticPr fontId="1" type="noConversion"/>
  </si>
  <si>
    <t>SCC ID</t>
    <phoneticPr fontId="1" type="noConversion"/>
  </si>
  <si>
    <t>Semi-simplified update rules</t>
    <phoneticPr fontId="1" type="noConversion"/>
  </si>
  <si>
    <t>Semi-simplified update rules 
without eqivalent phenotype nodes</t>
    <phoneticPr fontId="1" type="noConversion"/>
  </si>
  <si>
    <t>PSPNs</t>
    <phoneticPr fontId="1" type="noConversion"/>
  </si>
  <si>
    <t>Original update rules</t>
    <phoneticPr fontId="1" type="noConversion"/>
  </si>
  <si>
    <t>SMAD7*</t>
    <phoneticPr fontId="1" type="noConversion"/>
  </si>
  <si>
    <t>SMAD7*</t>
    <phoneticPr fontId="1" type="noConversion"/>
  </si>
  <si>
    <t>ESENs</t>
    <phoneticPr fontId="1" type="noConversion"/>
  </si>
  <si>
    <t>External values</t>
    <phoneticPr fontId="1" type="noConversion"/>
  </si>
  <si>
    <t>Fixed values of external 
and secondary-external nodes</t>
    <phoneticPr fontId="1" type="noConversion"/>
  </si>
  <si>
    <t>ROS and not P21</t>
    <phoneticPr fontId="1" type="noConversion"/>
  </si>
  <si>
    <t>PI3K and not (PP2A or CASP3)</t>
    <phoneticPr fontId="1" type="noConversion"/>
  </si>
  <si>
    <t>((TBID or P53) and PP2A) and not AKT</t>
    <phoneticPr fontId="1" type="noConversion"/>
  </si>
  <si>
    <t>(NFKB or STAT3) and not SMAC</t>
    <phoneticPr fontId="1" type="noConversion"/>
  </si>
  <si>
    <t>(AKT or (S1P and TNFR))</t>
    <phoneticPr fontId="1" type="noConversion"/>
  </si>
  <si>
    <t>AKT or TNFR</t>
    <phoneticPr fontId="1" type="noConversion"/>
  </si>
  <si>
    <t>not SOCS</t>
    <phoneticPr fontId="1" type="noConversion"/>
  </si>
  <si>
    <t>RAF or ROS</t>
    <phoneticPr fontId="1" type="noConversion"/>
  </si>
  <si>
    <t>Update rules for nodes in the CACC network</t>
    <phoneticPr fontId="1" type="noConversion"/>
  </si>
  <si>
    <t>Global attractor for proliferation in the CACC network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rgb="FFFF0000"/>
      <name val="맑은 고딕"/>
      <family val="3"/>
      <charset val="129"/>
      <scheme val="minor"/>
    </font>
    <font>
      <b/>
      <sz val="14"/>
      <color rgb="FFFF0000"/>
      <name val="맑은 고딕"/>
      <family val="3"/>
      <charset val="129"/>
      <scheme val="minor"/>
    </font>
    <font>
      <b/>
      <sz val="11"/>
      <color rgb="FF0070C0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sz val="11"/>
      <color rgb="FFFF0000"/>
      <name val="맑은 고딕"/>
      <family val="3"/>
      <charset val="129"/>
      <scheme val="minor"/>
    </font>
    <font>
      <b/>
      <sz val="16"/>
      <name val="맑은 고딕"/>
      <family val="3"/>
      <charset val="129"/>
      <scheme val="minor"/>
    </font>
    <font>
      <b/>
      <sz val="11"/>
      <color rgb="FF00B0F0"/>
      <name val="맑은 고딕"/>
      <family val="3"/>
      <charset val="129"/>
      <scheme val="minor"/>
    </font>
    <font>
      <b/>
      <sz val="11"/>
      <color rgb="FF00B050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color rgb="FFFF0000"/>
      <name val="맑은 고딕"/>
      <family val="2"/>
      <charset val="129"/>
      <scheme val="minor"/>
    </font>
    <font>
      <b/>
      <sz val="14"/>
      <color rgb="FF0070C0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double">
        <color indexed="64"/>
      </right>
      <top/>
      <bottom/>
      <diagonal/>
    </border>
    <border>
      <left style="double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double">
        <color indexed="64"/>
      </left>
      <right style="thin">
        <color indexed="64"/>
      </right>
      <top/>
      <bottom style="double">
        <color indexed="64"/>
      </bottom>
      <diagonal/>
    </border>
    <border>
      <left/>
      <right style="double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double">
        <color indexed="64"/>
      </left>
      <right/>
      <top style="double">
        <color indexed="64"/>
      </top>
      <bottom/>
      <diagonal/>
    </border>
    <border>
      <left/>
      <right style="double">
        <color indexed="64"/>
      </right>
      <top style="double">
        <color indexed="64"/>
      </top>
      <bottom/>
      <diagonal/>
    </border>
    <border>
      <left style="double">
        <color indexed="64"/>
      </left>
      <right style="thin">
        <color indexed="64"/>
      </right>
      <top style="double">
        <color indexed="64"/>
      </top>
      <bottom/>
      <diagonal/>
    </border>
    <border>
      <left style="double">
        <color auto="1"/>
      </left>
      <right/>
      <top style="double">
        <color auto="1"/>
      </top>
      <bottom style="double">
        <color auto="1"/>
      </bottom>
      <diagonal/>
    </border>
    <border>
      <left/>
      <right style="double">
        <color auto="1"/>
      </right>
      <top style="double">
        <color auto="1"/>
      </top>
      <bottom style="double">
        <color auto="1"/>
      </bottom>
      <diagonal/>
    </border>
  </borders>
  <cellStyleXfs count="1">
    <xf numFmtId="0" fontId="0" fillId="0" borderId="0">
      <alignment vertical="center"/>
    </xf>
  </cellStyleXfs>
  <cellXfs count="11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  <xf numFmtId="0" fontId="0" fillId="0" borderId="0" xfId="0" applyAlignment="1">
      <alignment horizontal="left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1" xfId="0" applyBorder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right" vertical="center"/>
    </xf>
    <xf numFmtId="0" fontId="3" fillId="0" borderId="0" xfId="0" applyFont="1" applyAlignment="1">
      <alignment horizontal="left" vertical="center"/>
    </xf>
    <xf numFmtId="0" fontId="0" fillId="0" borderId="0" xfId="0">
      <alignment vertical="center"/>
    </xf>
    <xf numFmtId="0" fontId="0" fillId="0" borderId="0" xfId="0" applyAlignment="1">
      <alignment vertical="center"/>
    </xf>
    <xf numFmtId="0" fontId="0" fillId="0" borderId="2" xfId="0" applyBorder="1">
      <alignment vertical="center"/>
    </xf>
    <xf numFmtId="0" fontId="0" fillId="0" borderId="0" xfId="0" applyFill="1" applyBorder="1">
      <alignment vertical="center"/>
    </xf>
    <xf numFmtId="0" fontId="7" fillId="0" borderId="0" xfId="0" applyFont="1" applyAlignment="1">
      <alignment horizontal="left"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13" xfId="0" applyBorder="1" applyAlignment="1">
      <alignment horizontal="left" vertical="center"/>
    </xf>
    <xf numFmtId="0" fontId="0" fillId="0" borderId="9" xfId="0" applyBorder="1">
      <alignment vertical="center"/>
    </xf>
    <xf numFmtId="0" fontId="6" fillId="0" borderId="0" xfId="0" applyFont="1" applyBorder="1">
      <alignment vertical="center"/>
    </xf>
    <xf numFmtId="0" fontId="0" fillId="0" borderId="11" xfId="0" applyBorder="1" applyAlignment="1">
      <alignment vertical="center"/>
    </xf>
    <xf numFmtId="0" fontId="0" fillId="0" borderId="14" xfId="0" applyBorder="1" applyAlignment="1">
      <alignment horizontal="right" vertical="center"/>
    </xf>
    <xf numFmtId="0" fontId="0" fillId="0" borderId="0" xfId="0" applyBorder="1" applyAlignment="1">
      <alignment vertical="center"/>
    </xf>
    <xf numFmtId="0" fontId="0" fillId="0" borderId="15" xfId="0" applyBorder="1">
      <alignment vertical="center"/>
    </xf>
    <xf numFmtId="0" fontId="0" fillId="0" borderId="6" xfId="0" applyBorder="1">
      <alignment vertical="center"/>
    </xf>
    <xf numFmtId="0" fontId="0" fillId="0" borderId="16" xfId="0" applyBorder="1" applyAlignment="1">
      <alignment horizontal="right" vertical="center"/>
    </xf>
    <xf numFmtId="0" fontId="0" fillId="0" borderId="17" xfId="0" applyBorder="1" applyAlignment="1">
      <alignment horizontal="left" vertical="center"/>
    </xf>
    <xf numFmtId="0" fontId="2" fillId="0" borderId="0" xfId="0" applyFont="1" applyBorder="1">
      <alignment vertical="center"/>
    </xf>
    <xf numFmtId="0" fontId="0" fillId="0" borderId="19" xfId="0" applyBorder="1">
      <alignment vertical="center"/>
    </xf>
    <xf numFmtId="0" fontId="6" fillId="0" borderId="10" xfId="0" applyFont="1" applyBorder="1">
      <alignment vertical="center"/>
    </xf>
    <xf numFmtId="0" fontId="0" fillId="0" borderId="21" xfId="0" applyBorder="1" applyAlignment="1">
      <alignment horizontal="left" vertical="center"/>
    </xf>
    <xf numFmtId="0" fontId="0" fillId="0" borderId="22" xfId="0" applyBorder="1" applyAlignment="1">
      <alignment horizontal="right" vertical="center"/>
    </xf>
    <xf numFmtId="0" fontId="0" fillId="0" borderId="8" xfId="0" applyBorder="1">
      <alignment vertical="center"/>
    </xf>
    <xf numFmtId="0" fontId="6" fillId="0" borderId="2" xfId="0" applyFont="1" applyBorder="1">
      <alignment vertical="center"/>
    </xf>
    <xf numFmtId="0" fontId="0" fillId="0" borderId="19" xfId="0" applyBorder="1" applyAlignment="1">
      <alignment vertical="center"/>
    </xf>
    <xf numFmtId="0" fontId="0" fillId="0" borderId="7" xfId="0" applyBorder="1">
      <alignment vertical="center"/>
    </xf>
    <xf numFmtId="0" fontId="4" fillId="0" borderId="18" xfId="0" applyFont="1" applyBorder="1" applyAlignment="1">
      <alignment horizontal="center" vertical="center" wrapText="1"/>
    </xf>
    <xf numFmtId="0" fontId="4" fillId="0" borderId="0" xfId="0" applyFont="1" applyBorder="1" applyAlignment="1">
      <alignment vertical="center"/>
    </xf>
    <xf numFmtId="0" fontId="0" fillId="0" borderId="9" xfId="0" applyBorder="1" applyAlignment="1">
      <alignment horizontal="right" vertical="center"/>
    </xf>
    <xf numFmtId="0" fontId="4" fillId="0" borderId="10" xfId="0" applyFont="1" applyBorder="1">
      <alignment vertical="center"/>
    </xf>
    <xf numFmtId="0" fontId="0" fillId="0" borderId="10" xfId="0" applyBorder="1" applyAlignment="1">
      <alignment horizontal="right" vertical="center"/>
    </xf>
    <xf numFmtId="0" fontId="4" fillId="0" borderId="10" xfId="0" applyFont="1" applyBorder="1" applyAlignment="1">
      <alignment horizontal="right" vertical="center"/>
    </xf>
    <xf numFmtId="0" fontId="0" fillId="0" borderId="12" xfId="0" applyBorder="1" applyAlignment="1">
      <alignment horizontal="left" vertical="center"/>
    </xf>
    <xf numFmtId="0" fontId="4" fillId="0" borderId="0" xfId="0" applyFont="1" applyBorder="1">
      <alignment vertical="center"/>
    </xf>
    <xf numFmtId="0" fontId="0" fillId="0" borderId="15" xfId="0" applyBorder="1" applyAlignment="1">
      <alignment horizontal="right" vertical="center"/>
    </xf>
    <xf numFmtId="0" fontId="4" fillId="0" borderId="15" xfId="0" applyFont="1" applyBorder="1">
      <alignment vertical="center"/>
    </xf>
    <xf numFmtId="0" fontId="0" fillId="0" borderId="0" xfId="0" applyBorder="1" applyAlignment="1">
      <alignment horizontal="right" vertical="center"/>
    </xf>
    <xf numFmtId="0" fontId="4" fillId="0" borderId="8" xfId="0" applyFont="1" applyBorder="1">
      <alignment vertical="center"/>
    </xf>
    <xf numFmtId="0" fontId="10" fillId="0" borderId="0" xfId="0" applyFont="1" applyBorder="1">
      <alignment vertical="center"/>
    </xf>
    <xf numFmtId="0" fontId="4" fillId="0" borderId="9" xfId="0" applyFont="1" applyBorder="1" applyAlignment="1">
      <alignment horizontal="center" vertical="center" wrapText="1"/>
    </xf>
    <xf numFmtId="0" fontId="2" fillId="0" borderId="12" xfId="0" applyFont="1" applyBorder="1">
      <alignment vertical="center"/>
    </xf>
    <xf numFmtId="0" fontId="4" fillId="0" borderId="12" xfId="0" applyFont="1" applyBorder="1">
      <alignment vertical="center"/>
    </xf>
    <xf numFmtId="0" fontId="4" fillId="0" borderId="12" xfId="0" applyFont="1" applyBorder="1" applyAlignment="1">
      <alignment horizontal="right" vertical="center"/>
    </xf>
    <xf numFmtId="0" fontId="8" fillId="0" borderId="11" xfId="0" applyFont="1" applyBorder="1">
      <alignment vertical="center"/>
    </xf>
    <xf numFmtId="0" fontId="4" fillId="0" borderId="7" xfId="0" applyFont="1" applyBorder="1">
      <alignment vertical="center"/>
    </xf>
    <xf numFmtId="0" fontId="9" fillId="0" borderId="0" xfId="0" applyFont="1" applyBorder="1">
      <alignment vertical="center"/>
    </xf>
    <xf numFmtId="0" fontId="0" fillId="0" borderId="12" xfId="0" applyFill="1" applyBorder="1">
      <alignment vertical="center"/>
    </xf>
    <xf numFmtId="0" fontId="10" fillId="0" borderId="12" xfId="0" applyFont="1" applyBorder="1">
      <alignment vertical="center"/>
    </xf>
    <xf numFmtId="0" fontId="10" fillId="0" borderId="7" xfId="0" applyFont="1" applyBorder="1">
      <alignment vertical="center"/>
    </xf>
    <xf numFmtId="0" fontId="2" fillId="0" borderId="0" xfId="0" applyFont="1" applyBorder="1" applyAlignment="1">
      <alignment horizontal="center" vertical="center" wrapText="1"/>
    </xf>
    <xf numFmtId="0" fontId="0" fillId="0" borderId="19" xfId="0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4" fillId="0" borderId="9" xfId="0" applyFont="1" applyBorder="1">
      <alignment vertical="center"/>
    </xf>
    <xf numFmtId="0" fontId="2" fillId="0" borderId="0" xfId="0" applyFont="1" applyFill="1" applyBorder="1">
      <alignment vertical="center"/>
    </xf>
    <xf numFmtId="0" fontId="2" fillId="0" borderId="11" xfId="0" applyFont="1" applyBorder="1" applyAlignment="1">
      <alignment horizontal="left" vertical="center"/>
    </xf>
    <xf numFmtId="0" fontId="0" fillId="0" borderId="0" xfId="0" quotePrefix="1" applyFill="1" applyBorder="1">
      <alignment vertical="center"/>
    </xf>
    <xf numFmtId="0" fontId="2" fillId="0" borderId="10" xfId="0" applyFont="1" applyBorder="1" applyAlignment="1">
      <alignment horizontal="right" vertical="center"/>
    </xf>
    <xf numFmtId="0" fontId="4" fillId="0" borderId="1" xfId="0" applyFont="1" applyBorder="1">
      <alignment vertical="center"/>
    </xf>
    <xf numFmtId="0" fontId="2" fillId="0" borderId="11" xfId="0" applyFont="1" applyBorder="1">
      <alignment vertical="center"/>
    </xf>
    <xf numFmtId="0" fontId="0" fillId="0" borderId="18" xfId="0" applyBorder="1">
      <alignment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1" fillId="0" borderId="11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1" fillId="0" borderId="10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2" fillId="0" borderId="8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left" vertical="center"/>
    </xf>
    <xf numFmtId="0" fontId="6" fillId="0" borderId="9" xfId="0" applyFont="1" applyBorder="1">
      <alignment vertical="center"/>
    </xf>
    <xf numFmtId="0" fontId="6" fillId="0" borderId="15" xfId="0" applyFont="1" applyBorder="1">
      <alignment vertical="center"/>
    </xf>
    <xf numFmtId="0" fontId="3" fillId="0" borderId="12" xfId="0" applyFont="1" applyBorder="1">
      <alignment vertical="center"/>
    </xf>
    <xf numFmtId="0" fontId="3" fillId="0" borderId="7" xfId="0" applyFont="1" applyBorder="1">
      <alignment vertical="center"/>
    </xf>
    <xf numFmtId="0" fontId="2" fillId="0" borderId="20" xfId="0" applyFont="1" applyBorder="1" applyAlignment="1">
      <alignment horizontal="center" vertical="center" wrapText="1"/>
    </xf>
    <xf numFmtId="0" fontId="2" fillId="0" borderId="21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 wrapText="1"/>
    </xf>
    <xf numFmtId="0" fontId="4" fillId="0" borderId="21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left" vertical="center"/>
    </xf>
    <xf numFmtId="0" fontId="12" fillId="0" borderId="23" xfId="0" applyFont="1" applyBorder="1" applyAlignment="1">
      <alignment horizontal="center" vertical="center"/>
    </xf>
    <xf numFmtId="0" fontId="12" fillId="0" borderId="24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4" fillId="0" borderId="23" xfId="0" applyFont="1" applyBorder="1" applyAlignment="1">
      <alignment horizontal="left" vertical="center"/>
    </xf>
    <xf numFmtId="0" fontId="4" fillId="0" borderId="24" xfId="0" applyFont="1" applyBorder="1" applyAlignment="1">
      <alignment horizontal="left" vertical="center"/>
    </xf>
    <xf numFmtId="0" fontId="0" fillId="0" borderId="1" xfId="0" applyBorder="1" applyAlignme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8"/>
  <sheetViews>
    <sheetView tabSelected="1" topLeftCell="A28" zoomScale="80" zoomScaleNormal="80" workbookViewId="0">
      <selection activeCell="AC51" sqref="AC51"/>
    </sheetView>
  </sheetViews>
  <sheetFormatPr defaultRowHeight="16.5" x14ac:dyDescent="0.3"/>
  <cols>
    <col min="1" max="1" width="17.25" style="16" customWidth="1"/>
    <col min="2" max="2" width="11.625" customWidth="1"/>
    <col min="4" max="4" width="7.875" customWidth="1"/>
    <col min="5" max="5" width="7.125" customWidth="1"/>
    <col min="6" max="6" width="7.5" customWidth="1"/>
    <col min="7" max="7" width="7.75" customWidth="1"/>
    <col min="8" max="8" width="5" hidden="1" customWidth="1"/>
    <col min="9" max="9" width="4.625" hidden="1" customWidth="1"/>
    <col min="10" max="10" width="11.625" hidden="1" customWidth="1"/>
    <col min="11" max="19" width="3.625" hidden="1" customWidth="1"/>
  </cols>
  <sheetData>
    <row r="1" spans="1:12" x14ac:dyDescent="0.3">
      <c r="A1" s="34" t="s">
        <v>421</v>
      </c>
    </row>
    <row r="2" spans="1:12" x14ac:dyDescent="0.3">
      <c r="A2" s="25" t="s">
        <v>206</v>
      </c>
      <c r="B2" s="18" t="s">
        <v>24</v>
      </c>
      <c r="C2" s="18"/>
      <c r="D2" s="18"/>
      <c r="E2" s="18"/>
      <c r="F2" s="35"/>
      <c r="H2" t="s">
        <v>25</v>
      </c>
      <c r="J2">
        <v>0</v>
      </c>
      <c r="K2" t="s">
        <v>23</v>
      </c>
    </row>
    <row r="3" spans="1:12" x14ac:dyDescent="0.3">
      <c r="A3" s="21" t="s">
        <v>207</v>
      </c>
      <c r="B3" s="5" t="s">
        <v>26</v>
      </c>
      <c r="C3" s="5"/>
      <c r="D3" s="5"/>
      <c r="E3" s="5"/>
      <c r="F3" s="22"/>
      <c r="H3" t="s">
        <v>27</v>
      </c>
      <c r="J3">
        <v>0</v>
      </c>
      <c r="K3" t="s">
        <v>28</v>
      </c>
    </row>
    <row r="4" spans="1:12" x14ac:dyDescent="0.3">
      <c r="A4" s="21" t="s">
        <v>208</v>
      </c>
      <c r="B4" s="5" t="s">
        <v>29</v>
      </c>
      <c r="C4" s="5"/>
      <c r="D4" s="5"/>
      <c r="E4" s="5"/>
      <c r="F4" s="22"/>
      <c r="H4" t="s">
        <v>30</v>
      </c>
      <c r="J4">
        <v>1</v>
      </c>
      <c r="K4" t="s">
        <v>28</v>
      </c>
    </row>
    <row r="5" spans="1:12" x14ac:dyDescent="0.3">
      <c r="A5" s="21" t="s">
        <v>209</v>
      </c>
      <c r="B5" s="5" t="s">
        <v>31</v>
      </c>
      <c r="C5" s="5"/>
      <c r="D5" s="5"/>
      <c r="E5" s="5"/>
      <c r="F5" s="22"/>
      <c r="H5">
        <v>0</v>
      </c>
      <c r="J5">
        <v>0</v>
      </c>
      <c r="K5" t="s">
        <v>28</v>
      </c>
      <c r="L5" t="s">
        <v>28</v>
      </c>
    </row>
    <row r="6" spans="1:12" x14ac:dyDescent="0.3">
      <c r="A6" s="21" t="s">
        <v>210</v>
      </c>
      <c r="B6" s="5" t="s">
        <v>32</v>
      </c>
      <c r="C6" s="5"/>
      <c r="D6" s="5"/>
      <c r="E6" s="5"/>
      <c r="F6" s="22"/>
      <c r="H6">
        <v>1</v>
      </c>
      <c r="J6">
        <v>1</v>
      </c>
      <c r="L6" t="s">
        <v>28</v>
      </c>
    </row>
    <row r="7" spans="1:12" x14ac:dyDescent="0.3">
      <c r="A7" s="21" t="s">
        <v>211</v>
      </c>
      <c r="B7" s="5" t="s">
        <v>33</v>
      </c>
      <c r="C7" s="5"/>
      <c r="D7" s="5"/>
      <c r="E7" s="5"/>
      <c r="F7" s="22"/>
      <c r="H7" t="s">
        <v>34</v>
      </c>
      <c r="J7" t="s">
        <v>35</v>
      </c>
    </row>
    <row r="8" spans="1:12" x14ac:dyDescent="0.3">
      <c r="A8" s="21" t="s">
        <v>212</v>
      </c>
      <c r="B8" s="5" t="s">
        <v>37</v>
      </c>
      <c r="C8" s="5"/>
      <c r="D8" s="5"/>
      <c r="E8" s="5"/>
      <c r="F8" s="22"/>
      <c r="H8">
        <v>0</v>
      </c>
      <c r="J8">
        <v>0</v>
      </c>
      <c r="K8" t="s">
        <v>28</v>
      </c>
      <c r="L8" t="s">
        <v>28</v>
      </c>
    </row>
    <row r="9" spans="1:12" x14ac:dyDescent="0.3">
      <c r="A9" s="21" t="s">
        <v>213</v>
      </c>
      <c r="B9" s="5" t="s">
        <v>38</v>
      </c>
      <c r="C9" s="5"/>
      <c r="D9" s="5"/>
      <c r="E9" s="5"/>
      <c r="F9" s="22"/>
      <c r="H9" t="s">
        <v>39</v>
      </c>
      <c r="J9">
        <v>0</v>
      </c>
      <c r="K9" t="s">
        <v>28</v>
      </c>
    </row>
    <row r="10" spans="1:12" x14ac:dyDescent="0.3">
      <c r="A10" s="21" t="s">
        <v>214</v>
      </c>
      <c r="B10" s="5" t="s">
        <v>40</v>
      </c>
      <c r="C10" s="5"/>
      <c r="D10" s="5"/>
      <c r="E10" s="5"/>
      <c r="F10" s="22"/>
      <c r="H10" t="s">
        <v>41</v>
      </c>
      <c r="J10">
        <v>0</v>
      </c>
      <c r="K10" t="s">
        <v>28</v>
      </c>
    </row>
    <row r="11" spans="1:12" x14ac:dyDescent="0.3">
      <c r="A11" s="21" t="s">
        <v>215</v>
      </c>
      <c r="B11" s="5" t="s">
        <v>42</v>
      </c>
      <c r="C11" s="5"/>
      <c r="D11" s="5"/>
      <c r="E11" s="5"/>
      <c r="F11" s="22"/>
      <c r="H11">
        <v>0</v>
      </c>
      <c r="J11">
        <v>0</v>
      </c>
      <c r="K11" t="s">
        <v>28</v>
      </c>
      <c r="L11" t="s">
        <v>28</v>
      </c>
    </row>
    <row r="12" spans="1:12" x14ac:dyDescent="0.3">
      <c r="A12" s="21" t="s">
        <v>216</v>
      </c>
      <c r="B12" s="5" t="s">
        <v>43</v>
      </c>
      <c r="C12" s="5"/>
      <c r="D12" s="5"/>
      <c r="E12" s="5"/>
      <c r="F12" s="22"/>
      <c r="H12" t="s">
        <v>44</v>
      </c>
      <c r="J12">
        <v>1</v>
      </c>
      <c r="K12" t="s">
        <v>28</v>
      </c>
    </row>
    <row r="13" spans="1:12" x14ac:dyDescent="0.3">
      <c r="A13" s="21" t="s">
        <v>217</v>
      </c>
      <c r="B13" s="5" t="s">
        <v>45</v>
      </c>
      <c r="C13" s="5"/>
      <c r="D13" s="5"/>
      <c r="E13" s="5"/>
      <c r="F13" s="22"/>
      <c r="H13" t="s">
        <v>46</v>
      </c>
      <c r="J13" t="s">
        <v>46</v>
      </c>
    </row>
    <row r="14" spans="1:12" x14ac:dyDescent="0.3">
      <c r="A14" s="21" t="s">
        <v>218</v>
      </c>
      <c r="B14" s="5" t="s">
        <v>47</v>
      </c>
      <c r="C14" s="5"/>
      <c r="D14" s="5"/>
      <c r="E14" s="5"/>
      <c r="F14" s="22"/>
      <c r="H14">
        <v>1</v>
      </c>
      <c r="J14">
        <v>1</v>
      </c>
      <c r="K14" t="s">
        <v>28</v>
      </c>
      <c r="L14" t="s">
        <v>28</v>
      </c>
    </row>
    <row r="15" spans="1:12" x14ac:dyDescent="0.3">
      <c r="A15" s="21" t="s">
        <v>219</v>
      </c>
      <c r="B15" s="5" t="s">
        <v>48</v>
      </c>
      <c r="C15" s="5"/>
      <c r="D15" s="5"/>
      <c r="E15" s="5"/>
      <c r="F15" s="22"/>
      <c r="H15" t="s">
        <v>49</v>
      </c>
      <c r="J15">
        <v>0</v>
      </c>
      <c r="K15" t="s">
        <v>28</v>
      </c>
    </row>
    <row r="16" spans="1:12" x14ac:dyDescent="0.3">
      <c r="A16" s="21" t="s">
        <v>220</v>
      </c>
      <c r="B16" s="5" t="s">
        <v>50</v>
      </c>
      <c r="C16" s="5"/>
      <c r="D16" s="5"/>
      <c r="E16" s="5"/>
      <c r="F16" s="22"/>
      <c r="H16" t="s">
        <v>51</v>
      </c>
      <c r="J16" t="s">
        <v>50</v>
      </c>
    </row>
    <row r="17" spans="1:12" x14ac:dyDescent="0.3">
      <c r="A17" s="21" t="s">
        <v>221</v>
      </c>
      <c r="B17" s="5" t="s">
        <v>53</v>
      </c>
      <c r="C17" s="5"/>
      <c r="D17" s="5"/>
      <c r="E17" s="5"/>
      <c r="F17" s="22"/>
      <c r="H17">
        <v>1</v>
      </c>
      <c r="J17">
        <v>1</v>
      </c>
      <c r="K17" t="s">
        <v>54</v>
      </c>
      <c r="L17" t="s">
        <v>54</v>
      </c>
    </row>
    <row r="18" spans="1:12" x14ac:dyDescent="0.3">
      <c r="A18" s="21" t="s">
        <v>222</v>
      </c>
      <c r="B18" s="5" t="s">
        <v>55</v>
      </c>
      <c r="C18" s="5"/>
      <c r="D18" s="5"/>
      <c r="E18" s="5"/>
      <c r="F18" s="22"/>
      <c r="H18" t="s">
        <v>56</v>
      </c>
      <c r="J18" t="s">
        <v>55</v>
      </c>
    </row>
    <row r="19" spans="1:12" x14ac:dyDescent="0.3">
      <c r="A19" s="21" t="s">
        <v>223</v>
      </c>
      <c r="B19" s="5" t="s">
        <v>57</v>
      </c>
      <c r="C19" s="5"/>
      <c r="D19" s="5"/>
      <c r="E19" s="5"/>
      <c r="F19" s="22"/>
      <c r="H19" t="s">
        <v>57</v>
      </c>
      <c r="J19" t="s">
        <v>57</v>
      </c>
    </row>
    <row r="20" spans="1:12" x14ac:dyDescent="0.3">
      <c r="A20" s="21" t="s">
        <v>224</v>
      </c>
      <c r="B20" s="5" t="s">
        <v>58</v>
      </c>
      <c r="C20" s="5"/>
      <c r="D20" s="5"/>
      <c r="E20" s="5"/>
      <c r="F20" s="22"/>
      <c r="H20">
        <v>1</v>
      </c>
      <c r="J20">
        <v>1</v>
      </c>
      <c r="K20" t="s">
        <v>59</v>
      </c>
      <c r="L20" t="s">
        <v>59</v>
      </c>
    </row>
    <row r="21" spans="1:12" x14ac:dyDescent="0.3">
      <c r="A21" s="21" t="s">
        <v>225</v>
      </c>
      <c r="B21" s="5" t="s">
        <v>60</v>
      </c>
      <c r="C21" s="5"/>
      <c r="D21" s="5"/>
      <c r="E21" s="5"/>
      <c r="F21" s="22"/>
      <c r="H21">
        <v>1</v>
      </c>
      <c r="J21">
        <v>1</v>
      </c>
      <c r="K21" t="s">
        <v>59</v>
      </c>
      <c r="L21" t="s">
        <v>59</v>
      </c>
    </row>
    <row r="22" spans="1:12" x14ac:dyDescent="0.3">
      <c r="A22" s="21" t="s">
        <v>226</v>
      </c>
      <c r="B22" s="5" t="s">
        <v>61</v>
      </c>
      <c r="C22" s="5"/>
      <c r="D22" s="5"/>
      <c r="E22" s="5"/>
      <c r="F22" s="22"/>
      <c r="H22">
        <v>0</v>
      </c>
      <c r="J22">
        <v>0</v>
      </c>
      <c r="K22" t="s">
        <v>59</v>
      </c>
      <c r="L22" t="s">
        <v>59</v>
      </c>
    </row>
    <row r="23" spans="1:12" x14ac:dyDescent="0.3">
      <c r="A23" s="21" t="s">
        <v>227</v>
      </c>
      <c r="B23" s="5" t="s">
        <v>62</v>
      </c>
      <c r="C23" s="5"/>
      <c r="D23" s="5"/>
      <c r="E23" s="5"/>
      <c r="F23" s="22"/>
      <c r="H23" t="s">
        <v>63</v>
      </c>
      <c r="J23">
        <v>1</v>
      </c>
    </row>
    <row r="24" spans="1:12" x14ac:dyDescent="0.3">
      <c r="A24" s="21" t="s">
        <v>228</v>
      </c>
      <c r="B24" s="5" t="s">
        <v>64</v>
      </c>
      <c r="C24" s="5"/>
      <c r="D24" s="5"/>
      <c r="E24" s="5"/>
      <c r="F24" s="22"/>
      <c r="H24" t="s">
        <v>64</v>
      </c>
      <c r="J24">
        <v>0</v>
      </c>
    </row>
    <row r="25" spans="1:12" x14ac:dyDescent="0.3">
      <c r="A25" s="21" t="s">
        <v>229</v>
      </c>
      <c r="B25" s="5" t="s">
        <v>325</v>
      </c>
      <c r="C25" s="5"/>
      <c r="D25" s="5"/>
      <c r="E25" s="5"/>
      <c r="F25" s="22"/>
      <c r="H25" t="s">
        <v>65</v>
      </c>
      <c r="J25">
        <v>1</v>
      </c>
    </row>
    <row r="26" spans="1:12" x14ac:dyDescent="0.3">
      <c r="A26" s="21" t="s">
        <v>230</v>
      </c>
      <c r="B26" s="5" t="s">
        <v>67</v>
      </c>
      <c r="C26" s="5" t="s">
        <v>68</v>
      </c>
      <c r="D26" s="5"/>
      <c r="E26" s="5"/>
      <c r="F26" s="22"/>
      <c r="H26" t="s">
        <v>69</v>
      </c>
      <c r="J26">
        <v>0</v>
      </c>
      <c r="K26" t="s">
        <v>59</v>
      </c>
    </row>
    <row r="27" spans="1:12" x14ac:dyDescent="0.3">
      <c r="A27" s="21" t="s">
        <v>231</v>
      </c>
      <c r="B27" s="5" t="s">
        <v>70</v>
      </c>
      <c r="C27" s="5"/>
      <c r="D27" s="5"/>
      <c r="E27" s="5"/>
      <c r="F27" s="22"/>
      <c r="H27" t="s">
        <v>70</v>
      </c>
      <c r="J27" t="s">
        <v>71</v>
      </c>
    </row>
    <row r="28" spans="1:12" x14ac:dyDescent="0.3">
      <c r="A28" s="21" t="s">
        <v>232</v>
      </c>
      <c r="B28" s="5" t="s">
        <v>72</v>
      </c>
      <c r="C28" s="5"/>
      <c r="D28" s="5"/>
      <c r="E28" s="5"/>
      <c r="F28" s="22"/>
      <c r="H28" t="s">
        <v>73</v>
      </c>
      <c r="J28" t="s">
        <v>73</v>
      </c>
    </row>
    <row r="29" spans="1:12" x14ac:dyDescent="0.3">
      <c r="A29" s="21" t="s">
        <v>233</v>
      </c>
      <c r="B29" s="5" t="s">
        <v>74</v>
      </c>
      <c r="C29" s="5"/>
      <c r="D29" s="5"/>
      <c r="E29" s="5"/>
      <c r="F29" s="22"/>
      <c r="H29" t="s">
        <v>75</v>
      </c>
      <c r="J29" t="s">
        <v>76</v>
      </c>
    </row>
    <row r="30" spans="1:12" x14ac:dyDescent="0.3">
      <c r="A30" s="21" t="s">
        <v>234</v>
      </c>
      <c r="B30" s="5" t="s">
        <v>77</v>
      </c>
      <c r="C30" s="5"/>
      <c r="D30" s="5"/>
      <c r="E30" s="5"/>
      <c r="F30" s="22"/>
      <c r="H30">
        <v>1</v>
      </c>
      <c r="J30">
        <v>1</v>
      </c>
      <c r="K30" t="s">
        <v>59</v>
      </c>
      <c r="L30" t="s">
        <v>59</v>
      </c>
    </row>
    <row r="31" spans="1:12" x14ac:dyDescent="0.3">
      <c r="A31" s="21" t="s">
        <v>235</v>
      </c>
      <c r="B31" s="5" t="s">
        <v>78</v>
      </c>
      <c r="C31" s="5"/>
      <c r="D31" s="5"/>
      <c r="E31" s="5"/>
      <c r="F31" s="22"/>
      <c r="H31" t="s">
        <v>79</v>
      </c>
      <c r="J31" t="s">
        <v>79</v>
      </c>
    </row>
    <row r="32" spans="1:12" x14ac:dyDescent="0.3">
      <c r="A32" s="21" t="s">
        <v>236</v>
      </c>
      <c r="B32" s="5" t="s">
        <v>81</v>
      </c>
      <c r="C32" s="5"/>
      <c r="D32" s="5"/>
      <c r="E32" s="5"/>
      <c r="F32" s="22"/>
      <c r="H32" t="s">
        <v>82</v>
      </c>
      <c r="J32">
        <v>0</v>
      </c>
      <c r="K32" t="s">
        <v>54</v>
      </c>
    </row>
    <row r="33" spans="1:12" x14ac:dyDescent="0.3">
      <c r="A33" s="21" t="s">
        <v>237</v>
      </c>
      <c r="B33" s="5" t="s">
        <v>84</v>
      </c>
      <c r="C33" s="5"/>
      <c r="D33" s="5"/>
      <c r="E33" s="5"/>
      <c r="F33" s="22"/>
      <c r="H33" t="s">
        <v>85</v>
      </c>
      <c r="J33">
        <v>1</v>
      </c>
      <c r="K33" t="s">
        <v>54</v>
      </c>
    </row>
    <row r="34" spans="1:12" x14ac:dyDescent="0.3">
      <c r="A34" s="21" t="s">
        <v>238</v>
      </c>
      <c r="B34" s="5" t="s">
        <v>86</v>
      </c>
      <c r="C34" s="5"/>
      <c r="D34" s="5"/>
      <c r="E34" s="5"/>
      <c r="F34" s="22"/>
      <c r="H34">
        <v>0</v>
      </c>
      <c r="J34" t="s">
        <v>87</v>
      </c>
      <c r="L34" t="s">
        <v>54</v>
      </c>
    </row>
    <row r="35" spans="1:12" x14ac:dyDescent="0.3">
      <c r="A35" s="21" t="s">
        <v>239</v>
      </c>
      <c r="B35" s="5" t="s">
        <v>88</v>
      </c>
      <c r="C35" s="5"/>
      <c r="D35" s="5"/>
      <c r="E35" s="5"/>
      <c r="F35" s="22"/>
      <c r="H35" t="s">
        <v>88</v>
      </c>
      <c r="J35" t="s">
        <v>89</v>
      </c>
    </row>
    <row r="36" spans="1:12" x14ac:dyDescent="0.3">
      <c r="A36" s="21" t="s">
        <v>240</v>
      </c>
      <c r="B36" s="5" t="s">
        <v>90</v>
      </c>
      <c r="C36" s="5"/>
      <c r="D36" s="5"/>
      <c r="E36" s="5"/>
      <c r="F36" s="22"/>
      <c r="H36" t="s">
        <v>91</v>
      </c>
      <c r="J36" t="s">
        <v>90</v>
      </c>
    </row>
    <row r="37" spans="1:12" x14ac:dyDescent="0.3">
      <c r="A37" s="21" t="s">
        <v>241</v>
      </c>
      <c r="B37" s="5" t="s">
        <v>92</v>
      </c>
      <c r="C37" s="5"/>
      <c r="D37" s="5"/>
      <c r="E37" s="5"/>
      <c r="F37" s="22"/>
      <c r="H37" t="s">
        <v>93</v>
      </c>
      <c r="J37">
        <v>1</v>
      </c>
      <c r="K37" t="s">
        <v>54</v>
      </c>
    </row>
    <row r="38" spans="1:12" x14ac:dyDescent="0.3">
      <c r="A38" s="21" t="s">
        <v>242</v>
      </c>
      <c r="B38" s="5" t="s">
        <v>94</v>
      </c>
      <c r="C38" s="5"/>
      <c r="D38" s="5"/>
      <c r="E38" s="5"/>
      <c r="F38" s="22"/>
      <c r="H38">
        <v>0</v>
      </c>
      <c r="J38">
        <v>0</v>
      </c>
      <c r="K38" t="s">
        <v>59</v>
      </c>
      <c r="L38" t="s">
        <v>59</v>
      </c>
    </row>
    <row r="39" spans="1:12" x14ac:dyDescent="0.3">
      <c r="A39" s="21" t="s">
        <v>243</v>
      </c>
      <c r="B39" s="5" t="s">
        <v>95</v>
      </c>
      <c r="C39" s="5"/>
      <c r="D39" s="5"/>
      <c r="E39" s="5"/>
      <c r="F39" s="22"/>
      <c r="H39" t="s">
        <v>95</v>
      </c>
      <c r="J39">
        <v>0</v>
      </c>
      <c r="K39" t="s">
        <v>59</v>
      </c>
    </row>
    <row r="40" spans="1:12" x14ac:dyDescent="0.3">
      <c r="A40" s="21" t="s">
        <v>244</v>
      </c>
      <c r="B40" s="5" t="s">
        <v>96</v>
      </c>
      <c r="C40" s="5"/>
      <c r="D40" s="5"/>
      <c r="E40" s="5"/>
      <c r="F40" s="22"/>
      <c r="H40">
        <v>1</v>
      </c>
      <c r="J40">
        <v>1</v>
      </c>
      <c r="K40" t="s">
        <v>59</v>
      </c>
      <c r="L40" t="s">
        <v>59</v>
      </c>
    </row>
    <row r="41" spans="1:12" x14ac:dyDescent="0.3">
      <c r="A41" s="21" t="s">
        <v>245</v>
      </c>
      <c r="B41" s="5" t="s">
        <v>97</v>
      </c>
      <c r="C41" s="5"/>
      <c r="D41" s="5"/>
      <c r="E41" s="5"/>
      <c r="F41" s="22"/>
      <c r="H41">
        <v>1</v>
      </c>
      <c r="J41">
        <v>1</v>
      </c>
      <c r="K41" t="s">
        <v>54</v>
      </c>
      <c r="L41" t="s">
        <v>54</v>
      </c>
    </row>
    <row r="42" spans="1:12" x14ac:dyDescent="0.3">
      <c r="A42" s="21" t="s">
        <v>246</v>
      </c>
      <c r="B42" s="5" t="s">
        <v>98</v>
      </c>
      <c r="C42" s="5"/>
      <c r="D42" s="5"/>
      <c r="E42" s="5"/>
      <c r="F42" s="22"/>
      <c r="H42" t="s">
        <v>99</v>
      </c>
      <c r="J42">
        <v>0</v>
      </c>
      <c r="K42" t="s">
        <v>54</v>
      </c>
    </row>
    <row r="43" spans="1:12" x14ac:dyDescent="0.3">
      <c r="A43" s="21" t="s">
        <v>247</v>
      </c>
      <c r="B43" s="5" t="s">
        <v>100</v>
      </c>
      <c r="C43" s="5"/>
      <c r="D43" s="5"/>
      <c r="E43" s="5"/>
      <c r="F43" s="22"/>
      <c r="H43" t="s">
        <v>101</v>
      </c>
      <c r="J43">
        <v>1</v>
      </c>
      <c r="K43" t="s">
        <v>54</v>
      </c>
    </row>
    <row r="44" spans="1:12" x14ac:dyDescent="0.3">
      <c r="A44" s="21" t="s">
        <v>248</v>
      </c>
      <c r="B44" s="5" t="s">
        <v>102</v>
      </c>
      <c r="C44" s="5"/>
      <c r="D44" s="5"/>
      <c r="E44" s="5"/>
      <c r="F44" s="22"/>
      <c r="H44">
        <v>1</v>
      </c>
      <c r="J44">
        <v>1</v>
      </c>
      <c r="K44" t="s">
        <v>54</v>
      </c>
      <c r="L44" t="s">
        <v>54</v>
      </c>
    </row>
    <row r="45" spans="1:12" x14ac:dyDescent="0.3">
      <c r="A45" s="21" t="s">
        <v>249</v>
      </c>
      <c r="B45" s="5" t="s">
        <v>103</v>
      </c>
      <c r="C45" s="5"/>
      <c r="D45" s="5"/>
      <c r="E45" s="5"/>
      <c r="F45" s="22"/>
      <c r="H45" t="s">
        <v>49</v>
      </c>
      <c r="J45">
        <v>0</v>
      </c>
      <c r="K45" t="s">
        <v>54</v>
      </c>
    </row>
    <row r="46" spans="1:12" x14ac:dyDescent="0.3">
      <c r="A46" s="21" t="s">
        <v>250</v>
      </c>
      <c r="B46" s="5" t="s">
        <v>104</v>
      </c>
      <c r="C46" s="5"/>
      <c r="D46" s="5"/>
      <c r="E46" s="5"/>
      <c r="F46" s="22"/>
      <c r="H46">
        <v>0</v>
      </c>
      <c r="J46">
        <v>0</v>
      </c>
      <c r="K46" t="s">
        <v>54</v>
      </c>
      <c r="L46" t="s">
        <v>54</v>
      </c>
    </row>
    <row r="47" spans="1:12" x14ac:dyDescent="0.3">
      <c r="A47" s="21" t="s">
        <v>251</v>
      </c>
      <c r="B47" s="5" t="s">
        <v>105</v>
      </c>
      <c r="C47" s="5"/>
      <c r="D47" s="5"/>
      <c r="E47" s="5"/>
      <c r="F47" s="22"/>
      <c r="H47" t="s">
        <v>83</v>
      </c>
      <c r="J47">
        <v>1</v>
      </c>
      <c r="K47" t="s">
        <v>54</v>
      </c>
    </row>
    <row r="48" spans="1:12" x14ac:dyDescent="0.3">
      <c r="A48" s="21" t="s">
        <v>252</v>
      </c>
      <c r="B48" s="5" t="s">
        <v>106</v>
      </c>
      <c r="C48" s="5"/>
      <c r="D48" s="5"/>
      <c r="E48" s="5"/>
      <c r="F48" s="22"/>
      <c r="H48" t="s">
        <v>106</v>
      </c>
      <c r="J48" t="s">
        <v>106</v>
      </c>
    </row>
    <row r="49" spans="1:12" x14ac:dyDescent="0.3">
      <c r="A49" s="21" t="s">
        <v>253</v>
      </c>
      <c r="B49" s="5" t="s">
        <v>107</v>
      </c>
      <c r="C49" s="5"/>
      <c r="D49" s="5"/>
      <c r="E49" s="5"/>
      <c r="F49" s="22"/>
      <c r="H49">
        <v>1</v>
      </c>
      <c r="J49">
        <v>1</v>
      </c>
      <c r="K49" t="s">
        <v>54</v>
      </c>
      <c r="L49" t="s">
        <v>54</v>
      </c>
    </row>
    <row r="50" spans="1:12" x14ac:dyDescent="0.3">
      <c r="A50" s="21" t="s">
        <v>254</v>
      </c>
      <c r="B50" s="5" t="s">
        <v>109</v>
      </c>
      <c r="C50" s="5"/>
      <c r="D50" s="5"/>
      <c r="E50" s="5"/>
      <c r="F50" s="22"/>
      <c r="H50" t="s">
        <v>110</v>
      </c>
      <c r="J50">
        <v>1</v>
      </c>
      <c r="K50" t="s">
        <v>54</v>
      </c>
    </row>
    <row r="51" spans="1:12" x14ac:dyDescent="0.3">
      <c r="A51" s="21" t="s">
        <v>255</v>
      </c>
      <c r="B51" s="5" t="s">
        <v>108</v>
      </c>
      <c r="C51" s="5"/>
      <c r="D51" s="5"/>
      <c r="E51" s="5"/>
      <c r="F51" s="22"/>
      <c r="H51" t="s">
        <v>111</v>
      </c>
      <c r="J51">
        <v>1</v>
      </c>
      <c r="K51" t="s">
        <v>54</v>
      </c>
    </row>
    <row r="52" spans="1:12" x14ac:dyDescent="0.3">
      <c r="A52" s="21" t="s">
        <v>256</v>
      </c>
      <c r="B52" s="5" t="s">
        <v>112</v>
      </c>
      <c r="C52" s="5"/>
      <c r="D52" s="5"/>
      <c r="E52" s="5"/>
      <c r="F52" s="22"/>
      <c r="H52" t="s">
        <v>112</v>
      </c>
      <c r="J52">
        <v>0</v>
      </c>
      <c r="K52" t="s">
        <v>54</v>
      </c>
    </row>
    <row r="53" spans="1:12" x14ac:dyDescent="0.3">
      <c r="A53" s="21" t="s">
        <v>257</v>
      </c>
      <c r="B53" s="5" t="s">
        <v>113</v>
      </c>
      <c r="C53" s="5"/>
      <c r="D53" s="5"/>
      <c r="E53" s="5"/>
      <c r="F53" s="22"/>
      <c r="H53">
        <v>0</v>
      </c>
      <c r="J53">
        <v>0</v>
      </c>
      <c r="K53" t="s">
        <v>54</v>
      </c>
      <c r="L53" t="s">
        <v>54</v>
      </c>
    </row>
    <row r="54" spans="1:12" x14ac:dyDescent="0.3">
      <c r="A54" s="21" t="s">
        <v>258</v>
      </c>
      <c r="B54" s="5" t="s">
        <v>114</v>
      </c>
      <c r="C54" s="5"/>
      <c r="D54" s="5"/>
      <c r="E54" s="5"/>
      <c r="F54" s="22"/>
      <c r="H54" t="s">
        <v>115</v>
      </c>
      <c r="J54" t="s">
        <v>114</v>
      </c>
    </row>
    <row r="55" spans="1:12" x14ac:dyDescent="0.3">
      <c r="A55" s="21" t="s">
        <v>259</v>
      </c>
      <c r="B55" s="5" t="s">
        <v>117</v>
      </c>
      <c r="C55" s="5"/>
      <c r="D55" s="5"/>
      <c r="E55" s="5"/>
      <c r="F55" s="22"/>
      <c r="H55">
        <v>0</v>
      </c>
      <c r="J55">
        <v>0</v>
      </c>
      <c r="K55" t="s">
        <v>54</v>
      </c>
      <c r="L55" t="s">
        <v>54</v>
      </c>
    </row>
    <row r="56" spans="1:12" x14ac:dyDescent="0.3">
      <c r="A56" s="21" t="s">
        <v>260</v>
      </c>
      <c r="B56" s="5" t="s">
        <v>118</v>
      </c>
      <c r="C56" s="5"/>
      <c r="D56" s="5"/>
      <c r="E56" s="5"/>
      <c r="F56" s="22"/>
      <c r="H56" t="s">
        <v>119</v>
      </c>
      <c r="J56" t="s">
        <v>118</v>
      </c>
    </row>
    <row r="57" spans="1:12" x14ac:dyDescent="0.3">
      <c r="A57" s="21" t="s">
        <v>261</v>
      </c>
      <c r="B57" s="5" t="s">
        <v>121</v>
      </c>
      <c r="C57" s="5"/>
      <c r="D57" s="5"/>
      <c r="E57" s="5"/>
      <c r="F57" s="22"/>
      <c r="H57" t="s">
        <v>122</v>
      </c>
      <c r="J57" t="s">
        <v>123</v>
      </c>
    </row>
    <row r="58" spans="1:12" x14ac:dyDescent="0.3">
      <c r="A58" s="21" t="s">
        <v>262</v>
      </c>
      <c r="B58" s="5" t="s">
        <v>124</v>
      </c>
      <c r="C58" s="5"/>
      <c r="D58" s="5"/>
      <c r="E58" s="5"/>
      <c r="F58" s="22"/>
      <c r="H58">
        <v>0</v>
      </c>
      <c r="J58" t="s">
        <v>125</v>
      </c>
      <c r="L58" t="s">
        <v>54</v>
      </c>
    </row>
    <row r="59" spans="1:12" x14ac:dyDescent="0.3">
      <c r="A59" s="21" t="s">
        <v>263</v>
      </c>
      <c r="B59" s="5" t="s">
        <v>116</v>
      </c>
      <c r="C59" s="5"/>
      <c r="D59" s="5"/>
      <c r="E59" s="5"/>
      <c r="F59" s="22"/>
      <c r="H59">
        <v>0</v>
      </c>
      <c r="J59">
        <v>0</v>
      </c>
      <c r="K59" t="s">
        <v>54</v>
      </c>
      <c r="L59" t="s">
        <v>54</v>
      </c>
    </row>
    <row r="60" spans="1:12" x14ac:dyDescent="0.3">
      <c r="A60" s="21" t="s">
        <v>264</v>
      </c>
      <c r="B60" s="5" t="s">
        <v>126</v>
      </c>
      <c r="C60" s="5"/>
      <c r="D60" s="5"/>
      <c r="E60" s="5"/>
      <c r="F60" s="22"/>
      <c r="H60" t="s">
        <v>126</v>
      </c>
      <c r="J60" t="s">
        <v>127</v>
      </c>
    </row>
    <row r="61" spans="1:12" x14ac:dyDescent="0.3">
      <c r="A61" s="21" t="s">
        <v>265</v>
      </c>
      <c r="B61" s="5" t="s">
        <v>128</v>
      </c>
      <c r="C61" s="5"/>
      <c r="D61" s="5"/>
      <c r="E61" s="5"/>
      <c r="F61" s="22"/>
      <c r="H61">
        <v>1</v>
      </c>
      <c r="J61">
        <v>1</v>
      </c>
      <c r="K61" t="s">
        <v>54</v>
      </c>
      <c r="L61" t="s">
        <v>54</v>
      </c>
    </row>
    <row r="62" spans="1:12" x14ac:dyDescent="0.3">
      <c r="A62" s="21" t="s">
        <v>266</v>
      </c>
      <c r="B62" s="5" t="s">
        <v>129</v>
      </c>
      <c r="C62" s="5"/>
      <c r="D62" s="5"/>
      <c r="E62" s="5"/>
      <c r="F62" s="22"/>
      <c r="H62">
        <v>1</v>
      </c>
      <c r="J62" t="s">
        <v>129</v>
      </c>
      <c r="L62" t="s">
        <v>54</v>
      </c>
    </row>
    <row r="63" spans="1:12" x14ac:dyDescent="0.3">
      <c r="A63" s="21" t="s">
        <v>267</v>
      </c>
      <c r="B63" s="5" t="s">
        <v>130</v>
      </c>
      <c r="C63" s="5"/>
      <c r="D63" s="5"/>
      <c r="E63" s="5"/>
      <c r="F63" s="22"/>
      <c r="H63">
        <v>1</v>
      </c>
      <c r="J63" t="s">
        <v>130</v>
      </c>
      <c r="L63" t="s">
        <v>54</v>
      </c>
    </row>
    <row r="64" spans="1:12" x14ac:dyDescent="0.3">
      <c r="A64" s="21" t="s">
        <v>268</v>
      </c>
      <c r="B64" s="5" t="s">
        <v>131</v>
      </c>
      <c r="C64" s="5"/>
      <c r="D64" s="5"/>
      <c r="E64" s="5"/>
      <c r="F64" s="22"/>
      <c r="H64" t="s">
        <v>120</v>
      </c>
      <c r="J64" t="s">
        <v>120</v>
      </c>
    </row>
    <row r="65" spans="1:12" x14ac:dyDescent="0.3">
      <c r="A65" s="21" t="s">
        <v>269</v>
      </c>
      <c r="B65" s="5" t="s">
        <v>133</v>
      </c>
      <c r="C65" s="5"/>
      <c r="D65" s="5"/>
      <c r="E65" s="5"/>
      <c r="F65" s="22"/>
      <c r="H65" t="s">
        <v>55</v>
      </c>
      <c r="J65" t="s">
        <v>133</v>
      </c>
    </row>
    <row r="66" spans="1:12" x14ac:dyDescent="0.3">
      <c r="A66" s="21" t="s">
        <v>270</v>
      </c>
      <c r="B66" s="5" t="s">
        <v>134</v>
      </c>
      <c r="C66" s="5"/>
      <c r="D66" s="5"/>
      <c r="E66" s="5"/>
      <c r="F66" s="22"/>
      <c r="H66" t="s">
        <v>132</v>
      </c>
      <c r="J66" t="s">
        <v>132</v>
      </c>
    </row>
    <row r="67" spans="1:12" x14ac:dyDescent="0.3">
      <c r="A67" s="21" t="s">
        <v>271</v>
      </c>
      <c r="B67" s="5" t="s">
        <v>135</v>
      </c>
      <c r="C67" s="5"/>
      <c r="D67" s="5"/>
      <c r="E67" s="5"/>
      <c r="F67" s="22"/>
      <c r="H67">
        <v>1</v>
      </c>
      <c r="J67" t="s">
        <v>127</v>
      </c>
      <c r="L67" t="s">
        <v>54</v>
      </c>
    </row>
    <row r="68" spans="1:12" x14ac:dyDescent="0.3">
      <c r="A68" s="21" t="s">
        <v>272</v>
      </c>
      <c r="B68" s="5" t="s">
        <v>83</v>
      </c>
      <c r="C68" s="5"/>
      <c r="D68" s="5"/>
      <c r="E68" s="5"/>
      <c r="F68" s="22"/>
      <c r="H68" t="s">
        <v>44</v>
      </c>
      <c r="J68">
        <v>1</v>
      </c>
      <c r="K68" t="s">
        <v>54</v>
      </c>
    </row>
    <row r="69" spans="1:12" x14ac:dyDescent="0.3">
      <c r="A69" s="21" t="s">
        <v>273</v>
      </c>
      <c r="B69" s="5" t="s">
        <v>136</v>
      </c>
      <c r="C69" s="5"/>
      <c r="D69" s="5"/>
      <c r="E69" s="5"/>
      <c r="F69" s="22"/>
      <c r="H69">
        <v>1</v>
      </c>
      <c r="J69" t="s">
        <v>137</v>
      </c>
      <c r="L69" t="s">
        <v>54</v>
      </c>
    </row>
    <row r="70" spans="1:12" x14ac:dyDescent="0.3">
      <c r="A70" s="21" t="s">
        <v>274</v>
      </c>
      <c r="B70" s="5" t="s">
        <v>138</v>
      </c>
      <c r="C70" s="5"/>
      <c r="D70" s="5"/>
      <c r="E70" s="5"/>
      <c r="F70" s="22"/>
      <c r="H70">
        <v>0</v>
      </c>
      <c r="J70">
        <v>0</v>
      </c>
      <c r="K70" t="s">
        <v>54</v>
      </c>
      <c r="L70" t="s">
        <v>54</v>
      </c>
    </row>
    <row r="71" spans="1:12" x14ac:dyDescent="0.3">
      <c r="A71" s="30" t="s">
        <v>275</v>
      </c>
      <c r="B71" s="6" t="s">
        <v>139</v>
      </c>
      <c r="C71" s="6"/>
      <c r="D71" s="6"/>
      <c r="E71" s="6"/>
      <c r="F71" s="31"/>
      <c r="H71">
        <v>1</v>
      </c>
      <c r="J71">
        <v>1</v>
      </c>
      <c r="K71" t="s">
        <v>59</v>
      </c>
      <c r="L71" t="s">
        <v>59</v>
      </c>
    </row>
    <row r="76" spans="1:12" s="12" customFormat="1" ht="17.45" x14ac:dyDescent="0.4">
      <c r="A76" s="16"/>
      <c r="B76"/>
    </row>
    <row r="77" spans="1:12" s="12" customFormat="1" ht="17.45" x14ac:dyDescent="0.4">
      <c r="A77" s="16"/>
      <c r="B77"/>
    </row>
    <row r="78" spans="1:12" s="12" customFormat="1" ht="17.45" x14ac:dyDescent="0.4">
      <c r="A78" s="16"/>
      <c r="B78"/>
    </row>
    <row r="79" spans="1:12" s="12" customFormat="1" ht="17.45" x14ac:dyDescent="0.4">
      <c r="A79" s="16"/>
      <c r="B79"/>
    </row>
    <row r="80" spans="1:12" s="12" customFormat="1" ht="17.45" x14ac:dyDescent="0.4">
      <c r="A80" s="16"/>
      <c r="B80"/>
    </row>
    <row r="81" spans="1:12" s="12" customFormat="1" ht="17.45" x14ac:dyDescent="0.4">
      <c r="A81" s="16"/>
      <c r="B81"/>
      <c r="C81"/>
      <c r="D81"/>
      <c r="E81"/>
      <c r="F81"/>
      <c r="G81"/>
      <c r="H81"/>
      <c r="I81"/>
      <c r="J81"/>
      <c r="K81"/>
      <c r="L81"/>
    </row>
    <row r="82" spans="1:12" s="12" customFormat="1" ht="17.45" x14ac:dyDescent="0.4">
      <c r="A82" s="16"/>
      <c r="B82"/>
      <c r="C82"/>
      <c r="D82"/>
      <c r="E82"/>
      <c r="F82"/>
      <c r="G82"/>
      <c r="H82"/>
      <c r="I82"/>
      <c r="J82"/>
      <c r="K82"/>
      <c r="L82"/>
    </row>
    <row r="83" spans="1:12" s="12" customFormat="1" x14ac:dyDescent="0.3">
      <c r="A83" s="16"/>
      <c r="B83"/>
      <c r="C83"/>
      <c r="D83"/>
      <c r="E83"/>
      <c r="F83"/>
      <c r="G83"/>
      <c r="H83"/>
      <c r="I83"/>
      <c r="J83"/>
      <c r="K83"/>
      <c r="L83"/>
    </row>
    <row r="84" spans="1:12" s="12" customFormat="1" x14ac:dyDescent="0.3">
      <c r="A84" s="16"/>
      <c r="B84"/>
      <c r="C84"/>
      <c r="D84"/>
      <c r="E84"/>
      <c r="F84"/>
      <c r="G84"/>
      <c r="H84"/>
      <c r="I84"/>
      <c r="J84"/>
      <c r="K84"/>
      <c r="L84"/>
    </row>
    <row r="85" spans="1:12" s="12" customFormat="1" x14ac:dyDescent="0.3">
      <c r="A85" s="16"/>
      <c r="B85"/>
      <c r="C85"/>
      <c r="D85"/>
      <c r="E85"/>
      <c r="F85"/>
      <c r="G85"/>
      <c r="H85"/>
      <c r="I85"/>
      <c r="J85"/>
      <c r="K85"/>
      <c r="L85"/>
    </row>
    <row r="86" spans="1:12" s="12" customFormat="1" x14ac:dyDescent="0.3">
      <c r="A86" s="16"/>
      <c r="B86"/>
      <c r="C86"/>
      <c r="D86"/>
      <c r="E86"/>
      <c r="F86"/>
      <c r="G86"/>
      <c r="H86"/>
      <c r="I86"/>
      <c r="J86"/>
      <c r="K86"/>
      <c r="L86"/>
    </row>
    <row r="87" spans="1:12" s="12" customFormat="1" x14ac:dyDescent="0.3">
      <c r="A87" s="16"/>
      <c r="B87"/>
      <c r="C87"/>
      <c r="D87"/>
      <c r="E87"/>
      <c r="F87"/>
      <c r="G87"/>
      <c r="H87"/>
      <c r="I87"/>
      <c r="J87"/>
      <c r="K87"/>
      <c r="L87"/>
    </row>
    <row r="98" spans="1:19" s="2" customFormat="1" x14ac:dyDescent="0.3">
      <c r="A98" s="16"/>
      <c r="B98"/>
      <c r="C98"/>
      <c r="D98"/>
      <c r="E98"/>
      <c r="F98"/>
      <c r="G98"/>
      <c r="H98"/>
      <c r="I98"/>
      <c r="J98"/>
      <c r="K98"/>
      <c r="L98"/>
      <c r="M98"/>
      <c r="N98"/>
      <c r="O98"/>
      <c r="P98"/>
      <c r="Q98"/>
      <c r="R98"/>
      <c r="S98"/>
    </row>
  </sheetData>
  <sheetProtection sheet="1" objects="1" scenarios="1" formatCells="0" formatColumns="0" formatRows="0" insertColumns="0" insertRows="0" deleteColumns="0" deleteRows="0" sort="0"/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9"/>
  <sheetViews>
    <sheetView zoomScale="70" zoomScaleNormal="70" workbookViewId="0">
      <selection activeCell="F17" sqref="F17"/>
    </sheetView>
  </sheetViews>
  <sheetFormatPr defaultColWidth="9" defaultRowHeight="16.5" x14ac:dyDescent="0.3"/>
  <cols>
    <col min="1" max="1" width="4.625" style="16" customWidth="1"/>
    <col min="2" max="2" width="15.375" style="16" customWidth="1"/>
    <col min="3" max="3" width="6.875" style="1" customWidth="1"/>
    <col min="4" max="4" width="5.375" style="16" customWidth="1"/>
    <col min="5" max="16384" width="9" style="16"/>
  </cols>
  <sheetData>
    <row r="1" spans="2:4" x14ac:dyDescent="0.3">
      <c r="B1" s="77" t="s">
        <v>331</v>
      </c>
      <c r="C1" s="78" t="s">
        <v>403</v>
      </c>
      <c r="D1" s="16" t="s">
        <v>332</v>
      </c>
    </row>
    <row r="2" spans="2:4" x14ac:dyDescent="0.3">
      <c r="B2" s="25" t="s">
        <v>333</v>
      </c>
      <c r="C2" s="83">
        <v>1</v>
      </c>
      <c r="D2" s="79"/>
    </row>
    <row r="3" spans="2:4" x14ac:dyDescent="0.3">
      <c r="B3" s="21" t="s">
        <v>334</v>
      </c>
      <c r="C3" s="84">
        <v>2</v>
      </c>
      <c r="D3" s="80"/>
    </row>
    <row r="4" spans="2:4" x14ac:dyDescent="0.3">
      <c r="B4" s="21" t="s">
        <v>335</v>
      </c>
      <c r="C4" s="84">
        <v>3</v>
      </c>
      <c r="D4" s="80"/>
    </row>
    <row r="5" spans="2:4" x14ac:dyDescent="0.3">
      <c r="B5" s="21" t="s">
        <v>336</v>
      </c>
      <c r="C5" s="84">
        <v>4</v>
      </c>
      <c r="D5" s="80"/>
    </row>
    <row r="6" spans="2:4" x14ac:dyDescent="0.3">
      <c r="B6" s="36" t="s">
        <v>337</v>
      </c>
      <c r="C6" s="85">
        <v>5</v>
      </c>
      <c r="D6" s="81">
        <v>1</v>
      </c>
    </row>
    <row r="7" spans="2:4" x14ac:dyDescent="0.3">
      <c r="B7" s="36" t="s">
        <v>338</v>
      </c>
      <c r="C7" s="85">
        <v>5</v>
      </c>
      <c r="D7" s="81">
        <v>2</v>
      </c>
    </row>
    <row r="8" spans="2:4" x14ac:dyDescent="0.3">
      <c r="B8" s="36" t="s">
        <v>339</v>
      </c>
      <c r="C8" s="85">
        <v>5</v>
      </c>
      <c r="D8" s="81">
        <v>3</v>
      </c>
    </row>
    <row r="9" spans="2:4" x14ac:dyDescent="0.3">
      <c r="B9" s="36" t="s">
        <v>340</v>
      </c>
      <c r="C9" s="85">
        <v>5</v>
      </c>
      <c r="D9" s="81">
        <v>4</v>
      </c>
    </row>
    <row r="10" spans="2:4" x14ac:dyDescent="0.3">
      <c r="B10" s="36" t="s">
        <v>341</v>
      </c>
      <c r="C10" s="85">
        <v>5</v>
      </c>
      <c r="D10" s="81">
        <v>5</v>
      </c>
    </row>
    <row r="11" spans="2:4" x14ac:dyDescent="0.3">
      <c r="B11" s="36" t="s">
        <v>342</v>
      </c>
      <c r="C11" s="85">
        <v>5</v>
      </c>
      <c r="D11" s="81">
        <v>6</v>
      </c>
    </row>
    <row r="12" spans="2:4" x14ac:dyDescent="0.3">
      <c r="B12" s="36" t="s">
        <v>343</v>
      </c>
      <c r="C12" s="85">
        <v>5</v>
      </c>
      <c r="D12" s="81">
        <v>7</v>
      </c>
    </row>
    <row r="13" spans="2:4" x14ac:dyDescent="0.3">
      <c r="B13" s="36" t="s">
        <v>344</v>
      </c>
      <c r="C13" s="85">
        <v>5</v>
      </c>
      <c r="D13" s="81">
        <v>8</v>
      </c>
    </row>
    <row r="14" spans="2:4" x14ac:dyDescent="0.3">
      <c r="B14" s="36" t="s">
        <v>345</v>
      </c>
      <c r="C14" s="85">
        <v>5</v>
      </c>
      <c r="D14" s="81">
        <v>9</v>
      </c>
    </row>
    <row r="15" spans="2:4" x14ac:dyDescent="0.3">
      <c r="B15" s="36" t="s">
        <v>346</v>
      </c>
      <c r="C15" s="85">
        <v>5</v>
      </c>
      <c r="D15" s="81">
        <v>10</v>
      </c>
    </row>
    <row r="16" spans="2:4" x14ac:dyDescent="0.3">
      <c r="B16" s="36" t="s">
        <v>347</v>
      </c>
      <c r="C16" s="85">
        <v>5</v>
      </c>
      <c r="D16" s="81">
        <v>11</v>
      </c>
    </row>
    <row r="17" spans="2:4" x14ac:dyDescent="0.3">
      <c r="B17" s="36" t="s">
        <v>348</v>
      </c>
      <c r="C17" s="85">
        <v>5</v>
      </c>
      <c r="D17" s="81">
        <v>12</v>
      </c>
    </row>
    <row r="18" spans="2:4" x14ac:dyDescent="0.3">
      <c r="B18" s="36" t="s">
        <v>349</v>
      </c>
      <c r="C18" s="85">
        <v>5</v>
      </c>
      <c r="D18" s="81">
        <v>13</v>
      </c>
    </row>
    <row r="19" spans="2:4" x14ac:dyDescent="0.3">
      <c r="B19" s="36" t="s">
        <v>350</v>
      </c>
      <c r="C19" s="85">
        <v>5</v>
      </c>
      <c r="D19" s="81">
        <v>14</v>
      </c>
    </row>
    <row r="20" spans="2:4" x14ac:dyDescent="0.3">
      <c r="B20" s="36" t="s">
        <v>351</v>
      </c>
      <c r="C20" s="85">
        <v>5</v>
      </c>
      <c r="D20" s="81">
        <v>15</v>
      </c>
    </row>
    <row r="21" spans="2:4" x14ac:dyDescent="0.3">
      <c r="B21" s="36" t="s">
        <v>352</v>
      </c>
      <c r="C21" s="85">
        <v>5</v>
      </c>
      <c r="D21" s="81">
        <v>16</v>
      </c>
    </row>
    <row r="22" spans="2:4" x14ac:dyDescent="0.3">
      <c r="B22" s="36" t="s">
        <v>353</v>
      </c>
      <c r="C22" s="85">
        <v>5</v>
      </c>
      <c r="D22" s="81">
        <v>17</v>
      </c>
    </row>
    <row r="23" spans="2:4" x14ac:dyDescent="0.3">
      <c r="B23" s="36" t="s">
        <v>354</v>
      </c>
      <c r="C23" s="85">
        <v>5</v>
      </c>
      <c r="D23" s="81">
        <v>18</v>
      </c>
    </row>
    <row r="24" spans="2:4" x14ac:dyDescent="0.3">
      <c r="B24" s="36" t="s">
        <v>355</v>
      </c>
      <c r="C24" s="85">
        <v>5</v>
      </c>
      <c r="D24" s="81">
        <v>19</v>
      </c>
    </row>
    <row r="25" spans="2:4" x14ac:dyDescent="0.3">
      <c r="B25" s="36" t="s">
        <v>356</v>
      </c>
      <c r="C25" s="85">
        <v>5</v>
      </c>
      <c r="D25" s="81">
        <v>20</v>
      </c>
    </row>
    <row r="26" spans="2:4" x14ac:dyDescent="0.3">
      <c r="B26" s="36" t="s">
        <v>357</v>
      </c>
      <c r="C26" s="85">
        <v>5</v>
      </c>
      <c r="D26" s="81">
        <v>21</v>
      </c>
    </row>
    <row r="27" spans="2:4" x14ac:dyDescent="0.3">
      <c r="B27" s="36" t="s">
        <v>358</v>
      </c>
      <c r="C27" s="85">
        <v>5</v>
      </c>
      <c r="D27" s="81">
        <v>22</v>
      </c>
    </row>
    <row r="28" spans="2:4" x14ac:dyDescent="0.3">
      <c r="B28" s="36" t="s">
        <v>359</v>
      </c>
      <c r="C28" s="85">
        <v>5</v>
      </c>
      <c r="D28" s="81">
        <v>23</v>
      </c>
    </row>
    <row r="29" spans="2:4" x14ac:dyDescent="0.3">
      <c r="B29" s="36" t="s">
        <v>360</v>
      </c>
      <c r="C29" s="85">
        <v>5</v>
      </c>
      <c r="D29" s="81">
        <v>24</v>
      </c>
    </row>
    <row r="30" spans="2:4" x14ac:dyDescent="0.3">
      <c r="B30" s="36" t="s">
        <v>361</v>
      </c>
      <c r="C30" s="85">
        <v>5</v>
      </c>
      <c r="D30" s="81">
        <v>25</v>
      </c>
    </row>
    <row r="31" spans="2:4" x14ac:dyDescent="0.3">
      <c r="B31" s="36" t="s">
        <v>362</v>
      </c>
      <c r="C31" s="85">
        <v>5</v>
      </c>
      <c r="D31" s="81">
        <v>26</v>
      </c>
    </row>
    <row r="32" spans="2:4" x14ac:dyDescent="0.3">
      <c r="B32" s="36" t="s">
        <v>363</v>
      </c>
      <c r="C32" s="85">
        <v>5</v>
      </c>
      <c r="D32" s="81">
        <v>27</v>
      </c>
    </row>
    <row r="33" spans="2:4" x14ac:dyDescent="0.3">
      <c r="B33" s="36" t="s">
        <v>364</v>
      </c>
      <c r="C33" s="85">
        <v>5</v>
      </c>
      <c r="D33" s="81">
        <v>28</v>
      </c>
    </row>
    <row r="34" spans="2:4" x14ac:dyDescent="0.3">
      <c r="B34" s="36" t="s">
        <v>365</v>
      </c>
      <c r="C34" s="85">
        <v>5</v>
      </c>
      <c r="D34" s="81">
        <v>29</v>
      </c>
    </row>
    <row r="35" spans="2:4" x14ac:dyDescent="0.3">
      <c r="B35" s="36" t="s">
        <v>366</v>
      </c>
      <c r="C35" s="85">
        <v>5</v>
      </c>
      <c r="D35" s="81">
        <v>30</v>
      </c>
    </row>
    <row r="36" spans="2:4" x14ac:dyDescent="0.3">
      <c r="B36" s="36" t="s">
        <v>367</v>
      </c>
      <c r="C36" s="85">
        <v>5</v>
      </c>
      <c r="D36" s="81">
        <v>31</v>
      </c>
    </row>
    <row r="37" spans="2:4" x14ac:dyDescent="0.3">
      <c r="B37" s="36" t="s">
        <v>368</v>
      </c>
      <c r="C37" s="85">
        <v>5</v>
      </c>
      <c r="D37" s="81">
        <v>32</v>
      </c>
    </row>
    <row r="38" spans="2:4" x14ac:dyDescent="0.3">
      <c r="B38" s="36" t="s">
        <v>369</v>
      </c>
      <c r="C38" s="85">
        <v>5</v>
      </c>
      <c r="D38" s="81">
        <v>33</v>
      </c>
    </row>
    <row r="39" spans="2:4" x14ac:dyDescent="0.3">
      <c r="B39" s="36" t="s">
        <v>370</v>
      </c>
      <c r="C39" s="85">
        <v>5</v>
      </c>
      <c r="D39" s="81">
        <v>34</v>
      </c>
    </row>
    <row r="40" spans="2:4" x14ac:dyDescent="0.3">
      <c r="B40" s="36" t="s">
        <v>371</v>
      </c>
      <c r="C40" s="85">
        <v>5</v>
      </c>
      <c r="D40" s="81">
        <v>35</v>
      </c>
    </row>
    <row r="41" spans="2:4" x14ac:dyDescent="0.3">
      <c r="B41" s="36" t="s">
        <v>372</v>
      </c>
      <c r="C41" s="85">
        <v>5</v>
      </c>
      <c r="D41" s="81">
        <v>36</v>
      </c>
    </row>
    <row r="42" spans="2:4" x14ac:dyDescent="0.3">
      <c r="B42" s="36" t="s">
        <v>373</v>
      </c>
      <c r="C42" s="85">
        <v>5</v>
      </c>
      <c r="D42" s="81">
        <v>37</v>
      </c>
    </row>
    <row r="43" spans="2:4" x14ac:dyDescent="0.3">
      <c r="B43" s="36" t="s">
        <v>374</v>
      </c>
      <c r="C43" s="85">
        <v>5</v>
      </c>
      <c r="D43" s="81">
        <v>38</v>
      </c>
    </row>
    <row r="44" spans="2:4" x14ac:dyDescent="0.3">
      <c r="B44" s="36" t="s">
        <v>375</v>
      </c>
      <c r="C44" s="85">
        <v>5</v>
      </c>
      <c r="D44" s="81">
        <v>39</v>
      </c>
    </row>
    <row r="45" spans="2:4" x14ac:dyDescent="0.3">
      <c r="B45" s="36" t="s">
        <v>376</v>
      </c>
      <c r="C45" s="85">
        <v>5</v>
      </c>
      <c r="D45" s="81">
        <v>40</v>
      </c>
    </row>
    <row r="46" spans="2:4" x14ac:dyDescent="0.3">
      <c r="B46" s="36" t="s">
        <v>377</v>
      </c>
      <c r="C46" s="85">
        <v>5</v>
      </c>
      <c r="D46" s="81">
        <v>41</v>
      </c>
    </row>
    <row r="47" spans="2:4" x14ac:dyDescent="0.3">
      <c r="B47" s="36" t="s">
        <v>378</v>
      </c>
      <c r="C47" s="85">
        <v>5</v>
      </c>
      <c r="D47" s="81">
        <v>42</v>
      </c>
    </row>
    <row r="48" spans="2:4" x14ac:dyDescent="0.3">
      <c r="B48" s="36" t="s">
        <v>379</v>
      </c>
      <c r="C48" s="85">
        <v>5</v>
      </c>
      <c r="D48" s="81">
        <v>43</v>
      </c>
    </row>
    <row r="49" spans="2:4" x14ac:dyDescent="0.3">
      <c r="B49" s="36" t="s">
        <v>380</v>
      </c>
      <c r="C49" s="85">
        <v>5</v>
      </c>
      <c r="D49" s="81">
        <v>44</v>
      </c>
    </row>
    <row r="50" spans="2:4" x14ac:dyDescent="0.3">
      <c r="B50" s="36" t="s">
        <v>381</v>
      </c>
      <c r="C50" s="85">
        <v>5</v>
      </c>
      <c r="D50" s="81">
        <v>45</v>
      </c>
    </row>
    <row r="51" spans="2:4" x14ac:dyDescent="0.3">
      <c r="B51" s="36" t="s">
        <v>382</v>
      </c>
      <c r="C51" s="85">
        <v>5</v>
      </c>
      <c r="D51" s="81">
        <v>46</v>
      </c>
    </row>
    <row r="52" spans="2:4" x14ac:dyDescent="0.3">
      <c r="B52" s="36" t="s">
        <v>383</v>
      </c>
      <c r="C52" s="85">
        <v>5</v>
      </c>
      <c r="D52" s="81">
        <v>47</v>
      </c>
    </row>
    <row r="53" spans="2:4" x14ac:dyDescent="0.3">
      <c r="B53" s="36" t="s">
        <v>384</v>
      </c>
      <c r="C53" s="85">
        <v>5</v>
      </c>
      <c r="D53" s="81">
        <v>48</v>
      </c>
    </row>
    <row r="54" spans="2:4" x14ac:dyDescent="0.3">
      <c r="B54" s="36" t="s">
        <v>385</v>
      </c>
      <c r="C54" s="85">
        <v>5</v>
      </c>
      <c r="D54" s="81">
        <v>49</v>
      </c>
    </row>
    <row r="55" spans="2:4" x14ac:dyDescent="0.3">
      <c r="B55" s="36" t="s">
        <v>386</v>
      </c>
      <c r="C55" s="85">
        <v>5</v>
      </c>
      <c r="D55" s="81">
        <v>50</v>
      </c>
    </row>
    <row r="56" spans="2:4" x14ac:dyDescent="0.3">
      <c r="B56" s="36" t="s">
        <v>387</v>
      </c>
      <c r="C56" s="85">
        <v>5</v>
      </c>
      <c r="D56" s="81">
        <v>51</v>
      </c>
    </row>
    <row r="57" spans="2:4" x14ac:dyDescent="0.3">
      <c r="B57" s="36" t="s">
        <v>388</v>
      </c>
      <c r="C57" s="85">
        <v>5</v>
      </c>
      <c r="D57" s="81">
        <v>52</v>
      </c>
    </row>
    <row r="58" spans="2:4" x14ac:dyDescent="0.3">
      <c r="B58" s="36" t="s">
        <v>389</v>
      </c>
      <c r="C58" s="85">
        <v>5</v>
      </c>
      <c r="D58" s="81">
        <v>53</v>
      </c>
    </row>
    <row r="59" spans="2:4" x14ac:dyDescent="0.3">
      <c r="B59" s="36" t="s">
        <v>390</v>
      </c>
      <c r="C59" s="85">
        <v>5</v>
      </c>
      <c r="D59" s="81">
        <v>54</v>
      </c>
    </row>
    <row r="60" spans="2:4" x14ac:dyDescent="0.3">
      <c r="B60" s="36" t="s">
        <v>391</v>
      </c>
      <c r="C60" s="85">
        <v>5</v>
      </c>
      <c r="D60" s="81">
        <v>55</v>
      </c>
    </row>
    <row r="61" spans="2:4" x14ac:dyDescent="0.3">
      <c r="B61" s="36" t="s">
        <v>392</v>
      </c>
      <c r="C61" s="85">
        <v>5</v>
      </c>
      <c r="D61" s="81">
        <v>56</v>
      </c>
    </row>
    <row r="62" spans="2:4" ht="17.45" x14ac:dyDescent="0.4">
      <c r="B62" s="36" t="s">
        <v>393</v>
      </c>
      <c r="C62" s="85">
        <v>5</v>
      </c>
      <c r="D62" s="81">
        <v>57</v>
      </c>
    </row>
    <row r="63" spans="2:4" ht="17.45" x14ac:dyDescent="0.4">
      <c r="B63" s="36" t="s">
        <v>394</v>
      </c>
      <c r="C63" s="85">
        <v>5</v>
      </c>
      <c r="D63" s="81">
        <v>58</v>
      </c>
    </row>
    <row r="64" spans="2:4" ht="17.45" x14ac:dyDescent="0.4">
      <c r="B64" s="36" t="s">
        <v>395</v>
      </c>
      <c r="C64" s="85">
        <v>5</v>
      </c>
      <c r="D64" s="81">
        <v>59</v>
      </c>
    </row>
    <row r="65" spans="1:4" ht="17.45" x14ac:dyDescent="0.4">
      <c r="B65" s="36" t="s">
        <v>396</v>
      </c>
      <c r="C65" s="85">
        <v>5</v>
      </c>
      <c r="D65" s="81">
        <v>60</v>
      </c>
    </row>
    <row r="66" spans="1:4" ht="17.45" x14ac:dyDescent="0.4">
      <c r="B66" s="36" t="s">
        <v>397</v>
      </c>
      <c r="C66" s="85">
        <v>5</v>
      </c>
      <c r="D66" s="81">
        <v>61</v>
      </c>
    </row>
    <row r="67" spans="1:4" ht="17.45" x14ac:dyDescent="0.4">
      <c r="B67" s="36" t="s">
        <v>398</v>
      </c>
      <c r="C67" s="85">
        <v>5</v>
      </c>
      <c r="D67" s="81">
        <v>62</v>
      </c>
    </row>
    <row r="68" spans="1:4" ht="17.45" x14ac:dyDescent="0.4">
      <c r="B68" s="36" t="s">
        <v>399</v>
      </c>
      <c r="C68" s="85">
        <v>5</v>
      </c>
      <c r="D68" s="81">
        <v>63</v>
      </c>
    </row>
    <row r="69" spans="1:4" ht="17.45" x14ac:dyDescent="0.4">
      <c r="B69" s="36" t="s">
        <v>400</v>
      </c>
      <c r="C69" s="85">
        <v>5</v>
      </c>
      <c r="D69" s="81">
        <v>64</v>
      </c>
    </row>
    <row r="70" spans="1:4" ht="17.45" x14ac:dyDescent="0.4">
      <c r="B70" s="36" t="s">
        <v>401</v>
      </c>
      <c r="C70" s="85">
        <v>5</v>
      </c>
      <c r="D70" s="81">
        <v>65</v>
      </c>
    </row>
    <row r="71" spans="1:4" ht="17.45" x14ac:dyDescent="0.4">
      <c r="B71" s="30" t="s">
        <v>402</v>
      </c>
      <c r="C71" s="86">
        <v>6</v>
      </c>
      <c r="D71" s="82"/>
    </row>
    <row r="77" spans="1:4" ht="17.45" x14ac:dyDescent="0.4">
      <c r="A77" s="12"/>
      <c r="B77" s="12"/>
    </row>
    <row r="78" spans="1:4" ht="17.45" x14ac:dyDescent="0.4">
      <c r="A78" s="12"/>
      <c r="B78" s="12"/>
    </row>
    <row r="79" spans="1:4" ht="17.45" x14ac:dyDescent="0.4">
      <c r="A79" s="12"/>
      <c r="B79" s="12"/>
    </row>
    <row r="80" spans="1:4" ht="17.45" x14ac:dyDescent="0.4">
      <c r="A80" s="12"/>
      <c r="B80" s="12"/>
    </row>
    <row r="81" spans="1:2" ht="17.45" x14ac:dyDescent="0.4">
      <c r="A81" s="12"/>
      <c r="B81" s="12"/>
    </row>
    <row r="82" spans="1:2" ht="17.45" x14ac:dyDescent="0.4">
      <c r="A82" s="12"/>
      <c r="B82" s="12"/>
    </row>
    <row r="83" spans="1:2" ht="17.45" x14ac:dyDescent="0.4">
      <c r="A83" s="12"/>
      <c r="B83" s="12"/>
    </row>
    <row r="84" spans="1:2" ht="17.45" x14ac:dyDescent="0.4">
      <c r="A84" s="12"/>
      <c r="B84" s="12"/>
    </row>
    <row r="85" spans="1:2" ht="17.45" x14ac:dyDescent="0.4">
      <c r="A85" s="12"/>
      <c r="B85" s="12"/>
    </row>
    <row r="86" spans="1:2" ht="17.45" x14ac:dyDescent="0.4">
      <c r="A86" s="12"/>
      <c r="B86" s="12"/>
    </row>
    <row r="87" spans="1:2" ht="17.45" x14ac:dyDescent="0.4">
      <c r="A87" s="12"/>
      <c r="B87" s="12"/>
    </row>
    <row r="88" spans="1:2" ht="17.45" x14ac:dyDescent="0.4">
      <c r="A88" s="12"/>
      <c r="B88" s="12"/>
    </row>
    <row r="89" spans="1:2" ht="17.45" x14ac:dyDescent="0.4">
      <c r="A89" s="12"/>
      <c r="B89" s="12"/>
    </row>
    <row r="90" spans="1:2" ht="17.45" x14ac:dyDescent="0.4">
      <c r="A90" s="12"/>
      <c r="B90" s="12"/>
    </row>
    <row r="91" spans="1:2" ht="17.45" x14ac:dyDescent="0.4">
      <c r="A91" s="12"/>
      <c r="B91" s="12"/>
    </row>
    <row r="92" spans="1:2" ht="17.45" x14ac:dyDescent="0.4">
      <c r="A92" s="12"/>
      <c r="B92" s="12"/>
    </row>
    <row r="93" spans="1:2" ht="17.45" x14ac:dyDescent="0.4">
      <c r="A93" s="12"/>
      <c r="B93" s="12"/>
    </row>
    <row r="94" spans="1:2" ht="17.45" x14ac:dyDescent="0.4">
      <c r="A94" s="12"/>
      <c r="B94" s="12"/>
    </row>
    <row r="95" spans="1:2" ht="17.45" x14ac:dyDescent="0.4">
      <c r="A95" s="12"/>
      <c r="B95" s="12"/>
    </row>
    <row r="96" spans="1:2" ht="17.45" x14ac:dyDescent="0.4">
      <c r="A96" s="12"/>
      <c r="B96" s="12"/>
    </row>
    <row r="97" spans="1:2" ht="17.45" x14ac:dyDescent="0.4">
      <c r="A97" s="12"/>
      <c r="B97" s="12"/>
    </row>
    <row r="98" spans="1:2" x14ac:dyDescent="0.3">
      <c r="A98" s="12"/>
      <c r="B98" s="12"/>
    </row>
    <row r="99" spans="1:2" x14ac:dyDescent="0.3">
      <c r="A99" s="12"/>
      <c r="B99" s="12"/>
    </row>
  </sheetData>
  <sheetProtection sheet="1" scenarios="1" formatCells="0" formatColumns="0" formatRows="0" insertColumns="0" insertRows="0" deleteColumns="0" deleteRows="0" sort="0"/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73"/>
  <sheetViews>
    <sheetView zoomScale="50" zoomScaleNormal="50" workbookViewId="0">
      <selection activeCell="K81" sqref="K81"/>
    </sheetView>
  </sheetViews>
  <sheetFormatPr defaultColWidth="9" defaultRowHeight="16.5" x14ac:dyDescent="0.3"/>
  <cols>
    <col min="1" max="1" width="3.5" style="16" customWidth="1"/>
    <col min="2" max="2" width="7.875" style="16" customWidth="1"/>
    <col min="3" max="3" width="14.25" style="16" customWidth="1"/>
    <col min="4" max="4" width="11.375" style="16" customWidth="1"/>
    <col min="5" max="6" width="9" style="16"/>
    <col min="7" max="7" width="10.375" style="16" customWidth="1"/>
    <col min="8" max="8" width="7.625" style="16" customWidth="1"/>
    <col min="9" max="9" width="14.625" style="14" customWidth="1"/>
    <col min="10" max="10" width="12.5" style="87" customWidth="1"/>
    <col min="11" max="11" width="7.5" style="16" customWidth="1"/>
    <col min="12" max="12" width="14.625" style="16" customWidth="1"/>
    <col min="13" max="14" width="9" style="16"/>
    <col min="15" max="15" width="20.375" style="16" customWidth="1"/>
    <col min="16" max="16384" width="9" style="16"/>
  </cols>
  <sheetData>
    <row r="1" spans="2:15" ht="25.9" thickBot="1" x14ac:dyDescent="0.45">
      <c r="I1" s="20" t="s">
        <v>410</v>
      </c>
    </row>
    <row r="2" spans="2:15" ht="38.25" customHeight="1" thickTop="1" thickBot="1" x14ac:dyDescent="0.45">
      <c r="B2" s="88" t="s">
        <v>411</v>
      </c>
      <c r="C2" s="89" t="s">
        <v>407</v>
      </c>
      <c r="D2" s="5"/>
      <c r="E2" s="5"/>
      <c r="F2" s="5"/>
      <c r="G2" s="5"/>
      <c r="H2" s="5"/>
      <c r="I2" s="94" t="s">
        <v>412</v>
      </c>
      <c r="J2" s="95"/>
      <c r="L2" s="96" t="s">
        <v>404</v>
      </c>
      <c r="M2" s="97"/>
      <c r="N2" s="97"/>
      <c r="O2" s="98"/>
    </row>
    <row r="3" spans="2:15" ht="18" thickTop="1" x14ac:dyDescent="0.4">
      <c r="B3" s="90"/>
      <c r="C3" s="18" t="s">
        <v>206</v>
      </c>
      <c r="D3" s="18" t="s">
        <v>24</v>
      </c>
      <c r="E3" s="18"/>
      <c r="F3" s="18"/>
      <c r="G3" s="35"/>
      <c r="H3" s="5"/>
      <c r="I3" s="38"/>
      <c r="J3" s="37"/>
      <c r="K3" s="17"/>
      <c r="L3" s="25" t="s">
        <v>206</v>
      </c>
      <c r="M3" s="18" t="s">
        <v>24</v>
      </c>
      <c r="N3" s="40"/>
      <c r="O3" s="41"/>
    </row>
    <row r="4" spans="2:15" ht="17.45" x14ac:dyDescent="0.4">
      <c r="B4" s="36"/>
      <c r="C4" s="5" t="s">
        <v>207</v>
      </c>
      <c r="D4" s="5" t="s">
        <v>413</v>
      </c>
      <c r="E4" s="5"/>
      <c r="F4" s="5"/>
      <c r="G4" s="22"/>
      <c r="H4" s="5"/>
      <c r="I4" s="28"/>
      <c r="J4" s="24"/>
      <c r="K4" s="17"/>
      <c r="L4" s="21" t="s">
        <v>207</v>
      </c>
      <c r="M4" s="5" t="s">
        <v>413</v>
      </c>
      <c r="N4" s="26"/>
      <c r="O4" s="27"/>
    </row>
    <row r="5" spans="2:15" ht="17.45" x14ac:dyDescent="0.4">
      <c r="B5" s="36"/>
      <c r="C5" s="5" t="s">
        <v>208</v>
      </c>
      <c r="D5" s="5" t="s">
        <v>414</v>
      </c>
      <c r="E5" s="5"/>
      <c r="F5" s="5"/>
      <c r="G5" s="22"/>
      <c r="H5" s="5"/>
      <c r="I5" s="28"/>
      <c r="J5" s="24"/>
      <c r="K5" s="17"/>
      <c r="L5" s="21" t="s">
        <v>208</v>
      </c>
      <c r="M5" s="5" t="s">
        <v>142</v>
      </c>
      <c r="N5" s="26"/>
      <c r="O5" s="27"/>
    </row>
    <row r="6" spans="2:15" ht="17.45" x14ac:dyDescent="0.4">
      <c r="B6" s="36"/>
      <c r="C6" s="5" t="s">
        <v>209</v>
      </c>
      <c r="D6" s="5" t="s">
        <v>415</v>
      </c>
      <c r="E6" s="5"/>
      <c r="F6" s="5"/>
      <c r="G6" s="22"/>
      <c r="H6" s="5"/>
      <c r="I6" s="28" t="s">
        <v>209</v>
      </c>
      <c r="J6" s="24">
        <v>0</v>
      </c>
      <c r="K6" s="17"/>
      <c r="L6" s="21"/>
      <c r="M6" s="5"/>
      <c r="N6" s="26"/>
      <c r="O6" s="27"/>
    </row>
    <row r="7" spans="2:15" ht="17.45" x14ac:dyDescent="0.4">
      <c r="B7" s="36"/>
      <c r="C7" s="5" t="s">
        <v>210</v>
      </c>
      <c r="D7" s="5" t="s">
        <v>32</v>
      </c>
      <c r="E7" s="5"/>
      <c r="F7" s="5"/>
      <c r="G7" s="22"/>
      <c r="H7" s="5"/>
      <c r="I7" s="28"/>
      <c r="J7" s="24"/>
      <c r="K7" s="17"/>
      <c r="L7" s="21" t="s">
        <v>210</v>
      </c>
      <c r="M7" s="5" t="s">
        <v>144</v>
      </c>
      <c r="N7" s="26"/>
      <c r="O7" s="27"/>
    </row>
    <row r="8" spans="2:15" ht="17.45" x14ac:dyDescent="0.4">
      <c r="B8" s="36"/>
      <c r="C8" s="5" t="s">
        <v>211</v>
      </c>
      <c r="D8" s="5" t="s">
        <v>33</v>
      </c>
      <c r="E8" s="5"/>
      <c r="F8" s="5"/>
      <c r="G8" s="22"/>
      <c r="H8" s="5"/>
      <c r="I8" s="28"/>
      <c r="J8" s="24"/>
      <c r="K8" s="17"/>
      <c r="L8" s="21" t="s">
        <v>211</v>
      </c>
      <c r="M8" s="5" t="s">
        <v>143</v>
      </c>
      <c r="N8" s="26"/>
      <c r="O8" s="27"/>
    </row>
    <row r="9" spans="2:15" ht="17.45" x14ac:dyDescent="0.4">
      <c r="B9" s="36"/>
      <c r="C9" s="5" t="s">
        <v>212</v>
      </c>
      <c r="D9" s="5" t="s">
        <v>291</v>
      </c>
      <c r="E9" s="5"/>
      <c r="F9" s="5"/>
      <c r="G9" s="22"/>
      <c r="H9" s="5"/>
      <c r="I9" s="28"/>
      <c r="J9" s="24"/>
      <c r="K9" s="17"/>
      <c r="L9" s="21" t="s">
        <v>212</v>
      </c>
      <c r="M9" s="5" t="s">
        <v>291</v>
      </c>
      <c r="N9" s="26"/>
      <c r="O9" s="27"/>
    </row>
    <row r="10" spans="2:15" ht="17.45" x14ac:dyDescent="0.4">
      <c r="B10" s="36"/>
      <c r="C10" s="5" t="s">
        <v>213</v>
      </c>
      <c r="D10" s="5" t="s">
        <v>38</v>
      </c>
      <c r="E10" s="5"/>
      <c r="F10" s="5"/>
      <c r="G10" s="22"/>
      <c r="H10" s="5"/>
      <c r="I10" s="28"/>
      <c r="J10" s="24"/>
      <c r="K10" s="17"/>
      <c r="L10" s="21" t="s">
        <v>213</v>
      </c>
      <c r="M10" s="5" t="s">
        <v>38</v>
      </c>
      <c r="N10" s="26"/>
      <c r="O10" s="27"/>
    </row>
    <row r="11" spans="2:15" ht="17.45" x14ac:dyDescent="0.4">
      <c r="B11" s="36"/>
      <c r="C11" s="5" t="s">
        <v>214</v>
      </c>
      <c r="D11" s="5" t="s">
        <v>40</v>
      </c>
      <c r="E11" s="5"/>
      <c r="F11" s="5"/>
      <c r="G11" s="22"/>
      <c r="H11" s="5"/>
      <c r="I11" s="28"/>
      <c r="J11" s="24"/>
      <c r="K11" s="17"/>
      <c r="L11" s="21" t="s">
        <v>214</v>
      </c>
      <c r="M11" s="5" t="s">
        <v>40</v>
      </c>
      <c r="N11" s="26"/>
      <c r="O11" s="27"/>
    </row>
    <row r="12" spans="2:15" ht="17.45" x14ac:dyDescent="0.4">
      <c r="B12" s="36"/>
      <c r="C12" s="5" t="s">
        <v>215</v>
      </c>
      <c r="D12" s="5" t="s">
        <v>42</v>
      </c>
      <c r="E12" s="5"/>
      <c r="F12" s="5"/>
      <c r="G12" s="22"/>
      <c r="H12" s="5"/>
      <c r="I12" s="28" t="s">
        <v>215</v>
      </c>
      <c r="J12" s="24">
        <v>0</v>
      </c>
      <c r="K12" s="17"/>
      <c r="L12" s="21"/>
      <c r="M12" s="5"/>
      <c r="N12" s="26"/>
      <c r="O12" s="27"/>
    </row>
    <row r="13" spans="2:15" ht="17.45" x14ac:dyDescent="0.4">
      <c r="B13" s="36"/>
      <c r="C13" s="5" t="s">
        <v>216</v>
      </c>
      <c r="D13" s="5" t="s">
        <v>326</v>
      </c>
      <c r="E13" s="5"/>
      <c r="F13" s="5"/>
      <c r="G13" s="22"/>
      <c r="H13" s="5"/>
      <c r="I13" s="28"/>
      <c r="J13" s="24"/>
      <c r="K13" s="17"/>
      <c r="L13" s="21" t="s">
        <v>216</v>
      </c>
      <c r="M13" s="5" t="s">
        <v>326</v>
      </c>
      <c r="N13" s="26"/>
      <c r="O13" s="27"/>
    </row>
    <row r="14" spans="2:15" ht="17.45" x14ac:dyDescent="0.4">
      <c r="B14" s="36"/>
      <c r="C14" s="5" t="s">
        <v>217</v>
      </c>
      <c r="D14" s="5" t="s">
        <v>45</v>
      </c>
      <c r="E14" s="5"/>
      <c r="F14" s="5"/>
      <c r="G14" s="22"/>
      <c r="H14" s="5"/>
      <c r="I14" s="28"/>
      <c r="J14" s="24"/>
      <c r="K14" s="17"/>
      <c r="L14" s="21" t="s">
        <v>217</v>
      </c>
      <c r="M14" s="5" t="s">
        <v>79</v>
      </c>
      <c r="N14" s="26"/>
      <c r="O14" s="27"/>
    </row>
    <row r="15" spans="2:15" ht="17.45" x14ac:dyDescent="0.4">
      <c r="B15" s="36"/>
      <c r="C15" s="5" t="s">
        <v>218</v>
      </c>
      <c r="D15" s="5" t="s">
        <v>47</v>
      </c>
      <c r="E15" s="5"/>
      <c r="F15" s="5"/>
      <c r="G15" s="22"/>
      <c r="H15" s="5"/>
      <c r="I15" s="28"/>
      <c r="J15" s="24"/>
      <c r="K15" s="17"/>
      <c r="L15" s="21" t="s">
        <v>218</v>
      </c>
      <c r="M15" s="5" t="s">
        <v>47</v>
      </c>
      <c r="N15" s="26"/>
      <c r="O15" s="27"/>
    </row>
    <row r="16" spans="2:15" ht="17.45" x14ac:dyDescent="0.4">
      <c r="B16" s="36"/>
      <c r="C16" s="5" t="s">
        <v>219</v>
      </c>
      <c r="D16" s="5" t="s">
        <v>103</v>
      </c>
      <c r="E16" s="5"/>
      <c r="F16" s="5"/>
      <c r="G16" s="22"/>
      <c r="H16" s="5"/>
      <c r="I16" s="28"/>
      <c r="J16" s="24"/>
      <c r="K16" s="17"/>
      <c r="L16" s="21" t="s">
        <v>219</v>
      </c>
      <c r="M16" s="5" t="s">
        <v>103</v>
      </c>
      <c r="N16" s="26"/>
      <c r="O16" s="27"/>
    </row>
    <row r="17" spans="2:15" ht="17.45" x14ac:dyDescent="0.4">
      <c r="B17" s="36"/>
      <c r="C17" s="5" t="s">
        <v>220</v>
      </c>
      <c r="D17" s="5" t="s">
        <v>369</v>
      </c>
      <c r="E17" s="5"/>
      <c r="F17" s="5"/>
      <c r="G17" s="22"/>
      <c r="H17" s="5"/>
      <c r="I17" s="28"/>
      <c r="J17" s="24"/>
      <c r="K17" s="17"/>
      <c r="L17" s="21" t="s">
        <v>220</v>
      </c>
      <c r="M17" s="5" t="s">
        <v>369</v>
      </c>
      <c r="N17" s="26"/>
      <c r="O17" s="27"/>
    </row>
    <row r="18" spans="2:15" ht="17.45" x14ac:dyDescent="0.4">
      <c r="B18" s="36"/>
      <c r="C18" s="5" t="s">
        <v>221</v>
      </c>
      <c r="D18" s="5" t="s">
        <v>363</v>
      </c>
      <c r="E18" s="5"/>
      <c r="F18" s="5"/>
      <c r="G18" s="22"/>
      <c r="H18" s="5"/>
      <c r="I18" s="28" t="s">
        <v>221</v>
      </c>
      <c r="J18" s="24">
        <v>1</v>
      </c>
      <c r="K18" s="17"/>
      <c r="L18" s="21"/>
      <c r="M18" s="5"/>
      <c r="N18" s="26"/>
      <c r="O18" s="27"/>
    </row>
    <row r="19" spans="2:15" ht="17.45" x14ac:dyDescent="0.4">
      <c r="B19" s="36"/>
      <c r="C19" s="5" t="s">
        <v>222</v>
      </c>
      <c r="D19" s="5" t="s">
        <v>399</v>
      </c>
      <c r="E19" s="5"/>
      <c r="F19" s="5"/>
      <c r="G19" s="22"/>
      <c r="H19" s="5"/>
      <c r="I19" s="28"/>
      <c r="J19" s="24"/>
      <c r="K19" s="17"/>
      <c r="L19" s="21" t="s">
        <v>222</v>
      </c>
      <c r="M19" s="5" t="s">
        <v>399</v>
      </c>
      <c r="N19" s="26"/>
      <c r="O19" s="27"/>
    </row>
    <row r="20" spans="2:15" ht="17.45" x14ac:dyDescent="0.4">
      <c r="B20" s="36"/>
      <c r="C20" s="5" t="s">
        <v>223</v>
      </c>
      <c r="D20" s="5" t="s">
        <v>57</v>
      </c>
      <c r="E20" s="5"/>
      <c r="F20" s="5"/>
      <c r="G20" s="22"/>
      <c r="H20" s="5"/>
      <c r="I20" s="28"/>
      <c r="J20" s="24"/>
      <c r="K20" s="17"/>
      <c r="L20" s="21" t="s">
        <v>223</v>
      </c>
      <c r="M20" s="5" t="s">
        <v>57</v>
      </c>
      <c r="N20" s="26"/>
      <c r="O20" s="27"/>
    </row>
    <row r="21" spans="2:15" ht="17.45" x14ac:dyDescent="0.4">
      <c r="B21" s="36"/>
      <c r="C21" s="5" t="s">
        <v>224</v>
      </c>
      <c r="D21" s="5" t="s">
        <v>351</v>
      </c>
      <c r="E21" s="5"/>
      <c r="F21" s="5"/>
      <c r="G21" s="22"/>
      <c r="H21" s="5"/>
      <c r="I21" s="28" t="s">
        <v>224</v>
      </c>
      <c r="J21" s="24">
        <v>1</v>
      </c>
      <c r="K21" s="17"/>
      <c r="L21" s="21"/>
      <c r="M21" s="5"/>
      <c r="N21" s="26"/>
      <c r="O21" s="27"/>
    </row>
    <row r="22" spans="2:15" ht="17.45" x14ac:dyDescent="0.4">
      <c r="B22" s="36"/>
      <c r="C22" s="5" t="s">
        <v>225</v>
      </c>
      <c r="D22" s="5" t="s">
        <v>60</v>
      </c>
      <c r="E22" s="5"/>
      <c r="F22" s="5"/>
      <c r="G22" s="22"/>
      <c r="H22" s="5"/>
      <c r="I22" s="28" t="s">
        <v>225</v>
      </c>
      <c r="J22" s="24">
        <v>1</v>
      </c>
      <c r="K22" s="17"/>
      <c r="L22" s="21"/>
      <c r="M22" s="5"/>
      <c r="N22" s="26"/>
      <c r="O22" s="27"/>
    </row>
    <row r="23" spans="2:15" ht="17.45" x14ac:dyDescent="0.4">
      <c r="B23" s="36"/>
      <c r="C23" s="5" t="s">
        <v>226</v>
      </c>
      <c r="D23" s="5" t="s">
        <v>61</v>
      </c>
      <c r="E23" s="5"/>
      <c r="F23" s="5"/>
      <c r="G23" s="22"/>
      <c r="H23" s="5"/>
      <c r="I23" s="28"/>
      <c r="J23" s="24"/>
      <c r="K23" s="17"/>
      <c r="L23" s="21" t="s">
        <v>226</v>
      </c>
      <c r="M23" s="5" t="s">
        <v>61</v>
      </c>
      <c r="N23" s="26"/>
      <c r="O23" s="27"/>
    </row>
    <row r="24" spans="2:15" ht="17.45" x14ac:dyDescent="0.4">
      <c r="B24" s="36"/>
      <c r="C24" s="5" t="s">
        <v>227</v>
      </c>
      <c r="D24" s="5" t="s">
        <v>416</v>
      </c>
      <c r="E24" s="5"/>
      <c r="F24" s="5"/>
      <c r="G24" s="22"/>
      <c r="H24" s="5"/>
      <c r="I24" s="28"/>
      <c r="J24" s="24"/>
      <c r="K24" s="17"/>
      <c r="L24" s="21" t="s">
        <v>227</v>
      </c>
      <c r="M24" s="5" t="s">
        <v>416</v>
      </c>
      <c r="N24" s="26"/>
      <c r="O24" s="27"/>
    </row>
    <row r="25" spans="2:15" ht="15.75" customHeight="1" x14ac:dyDescent="0.4">
      <c r="B25" s="36"/>
      <c r="C25" s="5" t="s">
        <v>228</v>
      </c>
      <c r="D25" s="5" t="s">
        <v>64</v>
      </c>
      <c r="E25" s="5"/>
      <c r="F25" s="5"/>
      <c r="G25" s="22"/>
      <c r="H25" s="29"/>
      <c r="I25" s="28"/>
      <c r="J25" s="24"/>
      <c r="K25" s="17"/>
      <c r="L25" s="21" t="s">
        <v>228</v>
      </c>
      <c r="M25" s="5" t="s">
        <v>64</v>
      </c>
      <c r="N25" s="29"/>
      <c r="O25" s="27"/>
    </row>
    <row r="26" spans="2:15" ht="17.45" x14ac:dyDescent="0.4">
      <c r="B26" s="36"/>
      <c r="C26" s="5" t="s">
        <v>229</v>
      </c>
      <c r="D26" s="5" t="s">
        <v>417</v>
      </c>
      <c r="E26" s="5"/>
      <c r="F26" s="5"/>
      <c r="G26" s="22"/>
      <c r="H26" s="5"/>
      <c r="I26" s="28"/>
      <c r="J26" s="24"/>
      <c r="K26" s="17"/>
      <c r="L26" s="21" t="s">
        <v>229</v>
      </c>
      <c r="M26" s="5" t="s">
        <v>418</v>
      </c>
      <c r="N26" s="26"/>
      <c r="O26" s="27"/>
    </row>
    <row r="27" spans="2:15" ht="17.45" x14ac:dyDescent="0.4">
      <c r="B27" s="36"/>
      <c r="C27" s="5" t="s">
        <v>195</v>
      </c>
      <c r="D27" s="5" t="s">
        <v>67</v>
      </c>
      <c r="E27" s="5" t="s">
        <v>198</v>
      </c>
      <c r="F27" s="5"/>
      <c r="G27" s="22"/>
      <c r="H27" s="5"/>
      <c r="I27" s="28"/>
      <c r="J27" s="24"/>
      <c r="K27" s="17"/>
      <c r="L27" s="21" t="s">
        <v>195</v>
      </c>
      <c r="M27" s="5" t="s">
        <v>419</v>
      </c>
      <c r="N27" s="26"/>
      <c r="O27" s="27"/>
    </row>
    <row r="28" spans="2:15" ht="17.45" x14ac:dyDescent="0.4">
      <c r="B28" s="36"/>
      <c r="C28" s="5" t="s">
        <v>231</v>
      </c>
      <c r="D28" s="5" t="s">
        <v>70</v>
      </c>
      <c r="E28" s="5"/>
      <c r="F28" s="5"/>
      <c r="G28" s="22"/>
      <c r="H28" s="5"/>
      <c r="I28" s="28"/>
      <c r="J28" s="24"/>
      <c r="K28" s="17"/>
      <c r="L28" s="21" t="s">
        <v>231</v>
      </c>
      <c r="M28" s="5" t="s">
        <v>70</v>
      </c>
      <c r="N28" s="26"/>
      <c r="O28" s="27"/>
    </row>
    <row r="29" spans="2:15" ht="17.45" x14ac:dyDescent="0.4">
      <c r="B29" s="36"/>
      <c r="C29" s="5" t="s">
        <v>232</v>
      </c>
      <c r="D29" s="5" t="s">
        <v>72</v>
      </c>
      <c r="E29" s="5"/>
      <c r="F29" s="5"/>
      <c r="G29" s="22"/>
      <c r="H29" s="5"/>
      <c r="I29" s="28"/>
      <c r="J29" s="24"/>
      <c r="K29" s="17"/>
      <c r="L29" s="21" t="s">
        <v>232</v>
      </c>
      <c r="M29" s="5" t="s">
        <v>140</v>
      </c>
      <c r="N29" s="26"/>
      <c r="O29" s="27"/>
    </row>
    <row r="30" spans="2:15" ht="17.45" x14ac:dyDescent="0.4">
      <c r="B30" s="36"/>
      <c r="C30" s="5" t="s">
        <v>233</v>
      </c>
      <c r="D30" s="5" t="s">
        <v>74</v>
      </c>
      <c r="E30" s="5"/>
      <c r="F30" s="5"/>
      <c r="G30" s="22"/>
      <c r="H30" s="5"/>
      <c r="I30" s="28"/>
      <c r="J30" s="24"/>
      <c r="K30" s="17"/>
      <c r="L30" s="21" t="s">
        <v>233</v>
      </c>
      <c r="M30" s="5" t="s">
        <v>74</v>
      </c>
      <c r="N30" s="26"/>
      <c r="O30" s="27"/>
    </row>
    <row r="31" spans="2:15" ht="17.45" x14ac:dyDescent="0.4">
      <c r="B31" s="36"/>
      <c r="C31" s="5" t="s">
        <v>234</v>
      </c>
      <c r="D31" s="5" t="s">
        <v>420</v>
      </c>
      <c r="E31" s="5"/>
      <c r="F31" s="5"/>
      <c r="G31" s="22"/>
      <c r="H31" s="5"/>
      <c r="I31" s="28" t="s">
        <v>234</v>
      </c>
      <c r="J31" s="24">
        <v>1</v>
      </c>
      <c r="K31" s="17"/>
      <c r="L31" s="21"/>
      <c r="M31" s="5"/>
      <c r="N31" s="26"/>
      <c r="O31" s="27"/>
    </row>
    <row r="32" spans="2:15" ht="17.45" x14ac:dyDescent="0.4">
      <c r="B32" s="36"/>
      <c r="C32" s="5" t="s">
        <v>235</v>
      </c>
      <c r="D32" s="5" t="s">
        <v>78</v>
      </c>
      <c r="E32" s="5"/>
      <c r="F32" s="5"/>
      <c r="G32" s="22"/>
      <c r="H32" s="5"/>
      <c r="I32" s="28"/>
      <c r="J32" s="24"/>
      <c r="K32" s="17"/>
      <c r="L32" s="21" t="s">
        <v>235</v>
      </c>
      <c r="M32" s="5" t="s">
        <v>79</v>
      </c>
      <c r="N32" s="26"/>
      <c r="O32" s="27"/>
    </row>
    <row r="33" spans="2:15" ht="17.45" x14ac:dyDescent="0.4">
      <c r="B33" s="36"/>
      <c r="C33" s="5" t="s">
        <v>236</v>
      </c>
      <c r="D33" s="5" t="s">
        <v>81</v>
      </c>
      <c r="E33" s="5"/>
      <c r="F33" s="5"/>
      <c r="G33" s="22"/>
      <c r="H33" s="5"/>
      <c r="I33" s="28"/>
      <c r="J33" s="24"/>
      <c r="K33" s="17"/>
      <c r="L33" s="21" t="s">
        <v>236</v>
      </c>
      <c r="M33" s="5" t="s">
        <v>82</v>
      </c>
      <c r="N33" s="26"/>
      <c r="O33" s="27"/>
    </row>
    <row r="34" spans="2:15" ht="17.45" x14ac:dyDescent="0.4">
      <c r="B34" s="36"/>
      <c r="C34" s="5" t="s">
        <v>237</v>
      </c>
      <c r="D34" s="5" t="s">
        <v>84</v>
      </c>
      <c r="E34" s="5"/>
      <c r="F34" s="5"/>
      <c r="G34" s="22"/>
      <c r="H34" s="5"/>
      <c r="I34" s="28"/>
      <c r="J34" s="24"/>
      <c r="K34" s="17"/>
      <c r="L34" s="21" t="s">
        <v>237</v>
      </c>
      <c r="M34" s="5" t="s">
        <v>84</v>
      </c>
      <c r="N34" s="26"/>
      <c r="O34" s="27"/>
    </row>
    <row r="35" spans="2:15" ht="17.45" x14ac:dyDescent="0.4">
      <c r="B35" s="36"/>
      <c r="C35" s="5" t="s">
        <v>238</v>
      </c>
      <c r="D35" s="5" t="s">
        <v>86</v>
      </c>
      <c r="E35" s="5"/>
      <c r="F35" s="5"/>
      <c r="G35" s="22"/>
      <c r="H35" s="5"/>
      <c r="I35" s="28"/>
      <c r="J35" s="24"/>
      <c r="K35" s="17"/>
      <c r="L35" s="21" t="s">
        <v>238</v>
      </c>
      <c r="M35" s="5" t="s">
        <v>145</v>
      </c>
      <c r="N35" s="26"/>
      <c r="O35" s="27"/>
    </row>
    <row r="36" spans="2:15" ht="21.75" customHeight="1" x14ac:dyDescent="0.4">
      <c r="B36" s="36"/>
      <c r="C36" s="5" t="s">
        <v>239</v>
      </c>
      <c r="D36" s="5" t="s">
        <v>88</v>
      </c>
      <c r="E36" s="5"/>
      <c r="F36" s="5"/>
      <c r="G36" s="22"/>
      <c r="H36" s="29"/>
      <c r="I36" s="28"/>
      <c r="J36" s="24"/>
      <c r="K36" s="17"/>
      <c r="L36" s="21" t="s">
        <v>239</v>
      </c>
      <c r="M36" s="5" t="s">
        <v>88</v>
      </c>
      <c r="N36" s="29"/>
      <c r="O36" s="27"/>
    </row>
    <row r="37" spans="2:15" ht="17.45" x14ac:dyDescent="0.4">
      <c r="B37" s="36"/>
      <c r="C37" s="5" t="s">
        <v>240</v>
      </c>
      <c r="D37" s="5" t="s">
        <v>90</v>
      </c>
      <c r="E37" s="5"/>
      <c r="F37" s="5"/>
      <c r="G37" s="22"/>
      <c r="H37" s="5"/>
      <c r="I37" s="28"/>
      <c r="J37" s="24"/>
      <c r="K37" s="17"/>
      <c r="L37" s="21" t="s">
        <v>240</v>
      </c>
      <c r="M37" s="5" t="s">
        <v>90</v>
      </c>
      <c r="N37" s="26"/>
      <c r="O37" s="27"/>
    </row>
    <row r="38" spans="2:15" ht="17.45" x14ac:dyDescent="0.4">
      <c r="B38" s="36"/>
      <c r="C38" s="5" t="s">
        <v>241</v>
      </c>
      <c r="D38" s="5" t="s">
        <v>92</v>
      </c>
      <c r="E38" s="5"/>
      <c r="F38" s="5"/>
      <c r="G38" s="22"/>
      <c r="H38" s="5"/>
      <c r="I38" s="28"/>
      <c r="J38" s="24"/>
      <c r="K38" s="17"/>
      <c r="L38" s="21" t="s">
        <v>241</v>
      </c>
      <c r="M38" s="5" t="s">
        <v>93</v>
      </c>
      <c r="N38" s="26"/>
      <c r="O38" s="27"/>
    </row>
    <row r="39" spans="2:15" ht="17.45" x14ac:dyDescent="0.4">
      <c r="B39" s="36"/>
      <c r="C39" s="5" t="s">
        <v>242</v>
      </c>
      <c r="D39" s="5" t="s">
        <v>94</v>
      </c>
      <c r="E39" s="5"/>
      <c r="F39" s="5"/>
      <c r="G39" s="22"/>
      <c r="H39" s="5"/>
      <c r="I39" s="28" t="s">
        <v>242</v>
      </c>
      <c r="J39" s="24">
        <v>0</v>
      </c>
      <c r="K39" s="17"/>
      <c r="L39" s="21"/>
      <c r="M39" s="5"/>
      <c r="N39" s="26"/>
      <c r="O39" s="27"/>
    </row>
    <row r="40" spans="2:15" ht="17.45" x14ac:dyDescent="0.4">
      <c r="B40" s="36"/>
      <c r="C40" s="5" t="s">
        <v>243</v>
      </c>
      <c r="D40" s="5" t="s">
        <v>95</v>
      </c>
      <c r="E40" s="5"/>
      <c r="F40" s="5"/>
      <c r="G40" s="22"/>
      <c r="H40" s="5"/>
      <c r="I40" s="28"/>
      <c r="J40" s="24"/>
      <c r="K40" s="17"/>
      <c r="L40" s="21" t="s">
        <v>243</v>
      </c>
      <c r="M40" s="5" t="s">
        <v>95</v>
      </c>
      <c r="N40" s="26"/>
      <c r="O40" s="27"/>
    </row>
    <row r="41" spans="2:15" ht="17.45" x14ac:dyDescent="0.4">
      <c r="B41" s="36"/>
      <c r="C41" s="5" t="s">
        <v>244</v>
      </c>
      <c r="D41" s="5" t="s">
        <v>96</v>
      </c>
      <c r="E41" s="5"/>
      <c r="F41" s="5"/>
      <c r="G41" s="22"/>
      <c r="H41" s="5"/>
      <c r="I41" s="28" t="s">
        <v>244</v>
      </c>
      <c r="J41" s="24">
        <v>1</v>
      </c>
      <c r="K41" s="17"/>
      <c r="L41" s="21"/>
      <c r="M41" s="5"/>
      <c r="N41" s="26"/>
      <c r="O41" s="27"/>
    </row>
    <row r="42" spans="2:15" ht="17.45" x14ac:dyDescent="0.4">
      <c r="B42" s="36"/>
      <c r="C42" s="5" t="s">
        <v>245</v>
      </c>
      <c r="D42" s="5" t="s">
        <v>97</v>
      </c>
      <c r="E42" s="5"/>
      <c r="F42" s="5"/>
      <c r="G42" s="22"/>
      <c r="H42" s="5"/>
      <c r="I42" s="28" t="s">
        <v>245</v>
      </c>
      <c r="J42" s="24">
        <v>1</v>
      </c>
      <c r="K42" s="17"/>
      <c r="L42" s="21"/>
      <c r="M42" s="5"/>
      <c r="N42" s="26"/>
      <c r="O42" s="27"/>
    </row>
    <row r="43" spans="2:15" ht="17.45" x14ac:dyDescent="0.4">
      <c r="B43" s="36"/>
      <c r="C43" s="5" t="s">
        <v>246</v>
      </c>
      <c r="D43" s="5" t="s">
        <v>98</v>
      </c>
      <c r="E43" s="5"/>
      <c r="F43" s="5"/>
      <c r="G43" s="22"/>
      <c r="H43" s="5"/>
      <c r="I43" s="28"/>
      <c r="J43" s="24"/>
      <c r="K43" s="17"/>
      <c r="L43" s="21" t="s">
        <v>246</v>
      </c>
      <c r="M43" s="5" t="s">
        <v>98</v>
      </c>
      <c r="N43" s="26"/>
      <c r="O43" s="27"/>
    </row>
    <row r="44" spans="2:15" ht="17.45" x14ac:dyDescent="0.4">
      <c r="B44" s="36"/>
      <c r="C44" s="5" t="s">
        <v>247</v>
      </c>
      <c r="D44" s="5" t="s">
        <v>100</v>
      </c>
      <c r="E44" s="5"/>
      <c r="F44" s="5"/>
      <c r="G44" s="22"/>
      <c r="H44" s="5"/>
      <c r="I44" s="28"/>
      <c r="J44" s="24"/>
      <c r="K44" s="17"/>
      <c r="L44" s="21" t="s">
        <v>247</v>
      </c>
      <c r="M44" s="5" t="s">
        <v>100</v>
      </c>
      <c r="N44" s="26"/>
      <c r="O44" s="27"/>
    </row>
    <row r="45" spans="2:15" ht="17.45" x14ac:dyDescent="0.4">
      <c r="B45" s="36"/>
      <c r="C45" s="5" t="s">
        <v>248</v>
      </c>
      <c r="D45" s="5" t="s">
        <v>102</v>
      </c>
      <c r="E45" s="5"/>
      <c r="F45" s="5"/>
      <c r="G45" s="22"/>
      <c r="H45" s="5"/>
      <c r="I45" s="28" t="s">
        <v>248</v>
      </c>
      <c r="J45" s="24">
        <v>1</v>
      </c>
      <c r="K45" s="17"/>
      <c r="L45" s="21"/>
      <c r="M45" s="5"/>
      <c r="N45" s="26"/>
      <c r="O45" s="27"/>
    </row>
    <row r="46" spans="2:15" ht="17.45" x14ac:dyDescent="0.4">
      <c r="B46" s="36"/>
      <c r="C46" s="5" t="s">
        <v>249</v>
      </c>
      <c r="D46" s="5" t="s">
        <v>103</v>
      </c>
      <c r="E46" s="5"/>
      <c r="F46" s="5"/>
      <c r="G46" s="22"/>
      <c r="H46" s="5"/>
      <c r="I46" s="28"/>
      <c r="J46" s="24"/>
      <c r="K46" s="17"/>
      <c r="L46" s="21" t="s">
        <v>249</v>
      </c>
      <c r="M46" s="5" t="s">
        <v>103</v>
      </c>
      <c r="N46" s="26"/>
      <c r="O46" s="27"/>
    </row>
    <row r="47" spans="2:15" ht="17.45" x14ac:dyDescent="0.4">
      <c r="B47" s="36"/>
      <c r="C47" s="5" t="s">
        <v>250</v>
      </c>
      <c r="D47" s="5" t="s">
        <v>104</v>
      </c>
      <c r="E47" s="5"/>
      <c r="F47" s="5"/>
      <c r="G47" s="22"/>
      <c r="H47" s="5"/>
      <c r="I47" s="28" t="s">
        <v>250</v>
      </c>
      <c r="J47" s="24">
        <v>0</v>
      </c>
      <c r="K47" s="17"/>
      <c r="L47" s="21"/>
      <c r="M47" s="5"/>
      <c r="N47" s="26"/>
      <c r="O47" s="27"/>
    </row>
    <row r="48" spans="2:15" ht="17.45" x14ac:dyDescent="0.4">
      <c r="B48" s="36"/>
      <c r="C48" s="5" t="s">
        <v>251</v>
      </c>
      <c r="D48" s="5" t="s">
        <v>105</v>
      </c>
      <c r="E48" s="5"/>
      <c r="F48" s="5"/>
      <c r="G48" s="22"/>
      <c r="H48" s="5"/>
      <c r="I48" s="28"/>
      <c r="J48" s="24"/>
      <c r="K48" s="17"/>
      <c r="L48" s="21" t="s">
        <v>251</v>
      </c>
      <c r="M48" s="5" t="s">
        <v>326</v>
      </c>
      <c r="N48" s="26"/>
      <c r="O48" s="27"/>
    </row>
    <row r="49" spans="2:15" ht="17.45" x14ac:dyDescent="0.4">
      <c r="B49" s="36"/>
      <c r="C49" s="5" t="s">
        <v>252</v>
      </c>
      <c r="D49" s="5" t="s">
        <v>106</v>
      </c>
      <c r="E49" s="5"/>
      <c r="F49" s="5"/>
      <c r="G49" s="22"/>
      <c r="H49" s="5"/>
      <c r="I49" s="28"/>
      <c r="J49" s="24"/>
      <c r="K49" s="17"/>
      <c r="L49" s="21" t="s">
        <v>252</v>
      </c>
      <c r="M49" s="5" t="s">
        <v>106</v>
      </c>
      <c r="N49" s="26"/>
      <c r="O49" s="27"/>
    </row>
    <row r="50" spans="2:15" ht="17.45" x14ac:dyDescent="0.4">
      <c r="B50" s="36"/>
      <c r="C50" s="5" t="s">
        <v>253</v>
      </c>
      <c r="D50" s="5" t="s">
        <v>107</v>
      </c>
      <c r="E50" s="5"/>
      <c r="F50" s="5"/>
      <c r="G50" s="22"/>
      <c r="H50" s="5"/>
      <c r="I50" s="28" t="s">
        <v>253</v>
      </c>
      <c r="J50" s="24">
        <v>1</v>
      </c>
      <c r="K50" s="17"/>
      <c r="L50" s="21"/>
      <c r="M50" s="5"/>
      <c r="N50" s="26"/>
      <c r="O50" s="27"/>
    </row>
    <row r="51" spans="2:15" ht="17.45" x14ac:dyDescent="0.4">
      <c r="B51" s="36"/>
      <c r="C51" s="5" t="s">
        <v>196</v>
      </c>
      <c r="D51" s="5" t="s">
        <v>109</v>
      </c>
      <c r="E51" s="5"/>
      <c r="F51" s="5"/>
      <c r="G51" s="22"/>
      <c r="H51" s="5"/>
      <c r="I51" s="28"/>
      <c r="J51" s="24"/>
      <c r="K51" s="17"/>
      <c r="L51" s="21" t="s">
        <v>196</v>
      </c>
      <c r="M51" s="5" t="s">
        <v>109</v>
      </c>
      <c r="N51" s="26"/>
      <c r="O51" s="27"/>
    </row>
    <row r="52" spans="2:15" ht="17.45" x14ac:dyDescent="0.4">
      <c r="B52" s="36"/>
      <c r="C52" s="5" t="s">
        <v>197</v>
      </c>
      <c r="D52" s="5" t="s">
        <v>108</v>
      </c>
      <c r="E52" s="5"/>
      <c r="F52" s="5"/>
      <c r="G52" s="22"/>
      <c r="H52" s="5"/>
      <c r="I52" s="28"/>
      <c r="J52" s="24"/>
      <c r="K52" s="17"/>
      <c r="L52" s="21" t="s">
        <v>197</v>
      </c>
      <c r="M52" s="5" t="s">
        <v>108</v>
      </c>
      <c r="N52" s="26"/>
      <c r="O52" s="27"/>
    </row>
    <row r="53" spans="2:15" ht="17.45" x14ac:dyDescent="0.4">
      <c r="B53" s="36"/>
      <c r="C53" s="5" t="s">
        <v>256</v>
      </c>
      <c r="D53" s="5" t="s">
        <v>112</v>
      </c>
      <c r="E53" s="5"/>
      <c r="F53" s="5"/>
      <c r="G53" s="22"/>
      <c r="H53" s="5"/>
      <c r="I53" s="28"/>
      <c r="J53" s="24"/>
      <c r="K53" s="17"/>
      <c r="L53" s="21" t="s">
        <v>256</v>
      </c>
      <c r="M53" s="5" t="s">
        <v>112</v>
      </c>
      <c r="N53" s="26"/>
      <c r="O53" s="27"/>
    </row>
    <row r="54" spans="2:15" ht="17.45" x14ac:dyDescent="0.4">
      <c r="B54" s="36"/>
      <c r="C54" s="5" t="s">
        <v>257</v>
      </c>
      <c r="D54" s="5" t="s">
        <v>113</v>
      </c>
      <c r="E54" s="5"/>
      <c r="F54" s="5"/>
      <c r="G54" s="22"/>
      <c r="H54" s="5"/>
      <c r="I54" s="28" t="s">
        <v>257</v>
      </c>
      <c r="J54" s="24">
        <v>0</v>
      </c>
      <c r="K54" s="17"/>
      <c r="L54" s="21"/>
      <c r="M54" s="5"/>
      <c r="N54" s="26"/>
      <c r="O54" s="27"/>
    </row>
    <row r="55" spans="2:15" ht="17.45" x14ac:dyDescent="0.4">
      <c r="B55" s="36"/>
      <c r="C55" s="5" t="s">
        <v>258</v>
      </c>
      <c r="D55" s="5" t="s">
        <v>114</v>
      </c>
      <c r="E55" s="5"/>
      <c r="F55" s="5"/>
      <c r="G55" s="22"/>
      <c r="H55" s="5"/>
      <c r="I55" s="28"/>
      <c r="J55" s="24"/>
      <c r="K55" s="17"/>
      <c r="L55" s="21" t="s">
        <v>258</v>
      </c>
      <c r="M55" s="5" t="s">
        <v>114</v>
      </c>
      <c r="N55" s="29"/>
      <c r="O55" s="27"/>
    </row>
    <row r="56" spans="2:15" ht="17.45" x14ac:dyDescent="0.4">
      <c r="B56" s="36"/>
      <c r="C56" s="5" t="s">
        <v>259</v>
      </c>
      <c r="D56" s="5" t="s">
        <v>117</v>
      </c>
      <c r="E56" s="5"/>
      <c r="F56" s="5"/>
      <c r="G56" s="22"/>
      <c r="I56" s="28" t="s">
        <v>259</v>
      </c>
      <c r="J56" s="24">
        <v>0</v>
      </c>
      <c r="L56" s="21"/>
      <c r="M56" s="5"/>
      <c r="N56" s="5"/>
      <c r="O56" s="22"/>
    </row>
    <row r="57" spans="2:15" ht="17.45" x14ac:dyDescent="0.4">
      <c r="B57" s="36"/>
      <c r="C57" s="5" t="s">
        <v>260</v>
      </c>
      <c r="D57" s="5" t="s">
        <v>118</v>
      </c>
      <c r="E57" s="5"/>
      <c r="F57" s="5"/>
      <c r="G57" s="22"/>
      <c r="I57" s="28"/>
      <c r="J57" s="24"/>
      <c r="L57" s="21" t="s">
        <v>260</v>
      </c>
      <c r="M57" s="5" t="s">
        <v>118</v>
      </c>
      <c r="N57" s="5"/>
      <c r="O57" s="22"/>
    </row>
    <row r="58" spans="2:15" ht="17.45" x14ac:dyDescent="0.4">
      <c r="B58" s="36"/>
      <c r="C58" s="5" t="s">
        <v>261</v>
      </c>
      <c r="D58" s="5" t="s">
        <v>121</v>
      </c>
      <c r="E58" s="5"/>
      <c r="F58" s="5"/>
      <c r="G58" s="22"/>
      <c r="I58" s="28"/>
      <c r="J58" s="24"/>
      <c r="L58" s="21" t="s">
        <v>261</v>
      </c>
      <c r="M58" s="5" t="s">
        <v>122</v>
      </c>
      <c r="N58" s="5"/>
      <c r="O58" s="22"/>
    </row>
    <row r="59" spans="2:15" ht="17.45" x14ac:dyDescent="0.4">
      <c r="B59" s="36"/>
      <c r="C59" s="5" t="s">
        <v>262</v>
      </c>
      <c r="D59" s="5" t="s">
        <v>124</v>
      </c>
      <c r="E59" s="5"/>
      <c r="F59" s="5"/>
      <c r="G59" s="22"/>
      <c r="I59" s="28" t="s">
        <v>262</v>
      </c>
      <c r="J59" s="24">
        <v>0</v>
      </c>
      <c r="L59" s="21"/>
      <c r="M59" s="5"/>
      <c r="N59" s="5"/>
      <c r="O59" s="22"/>
    </row>
    <row r="60" spans="2:15" ht="17.45" x14ac:dyDescent="0.4">
      <c r="B60" s="36"/>
      <c r="C60" s="5" t="s">
        <v>263</v>
      </c>
      <c r="D60" s="5" t="s">
        <v>116</v>
      </c>
      <c r="E60" s="5"/>
      <c r="F60" s="5"/>
      <c r="G60" s="22"/>
      <c r="I60" s="28" t="s">
        <v>263</v>
      </c>
      <c r="J60" s="24">
        <v>0</v>
      </c>
      <c r="L60" s="21"/>
      <c r="M60" s="5"/>
      <c r="N60" s="5"/>
      <c r="O60" s="22"/>
    </row>
    <row r="61" spans="2:15" ht="17.45" x14ac:dyDescent="0.4">
      <c r="B61" s="36"/>
      <c r="C61" s="5" t="s">
        <v>264</v>
      </c>
      <c r="D61" s="5" t="s">
        <v>126</v>
      </c>
      <c r="E61" s="5"/>
      <c r="F61" s="5"/>
      <c r="G61" s="22"/>
      <c r="I61" s="28"/>
      <c r="J61" s="24"/>
      <c r="L61" s="21" t="s">
        <v>264</v>
      </c>
      <c r="M61" s="5" t="s">
        <v>126</v>
      </c>
      <c r="N61" s="5"/>
      <c r="O61" s="22"/>
    </row>
    <row r="62" spans="2:15" ht="17.45" x14ac:dyDescent="0.4">
      <c r="B62" s="36"/>
      <c r="C62" s="5" t="s">
        <v>265</v>
      </c>
      <c r="D62" s="5" t="s">
        <v>128</v>
      </c>
      <c r="E62" s="5"/>
      <c r="F62" s="5"/>
      <c r="G62" s="22"/>
      <c r="I62" s="28" t="s">
        <v>265</v>
      </c>
      <c r="J62" s="24">
        <v>1</v>
      </c>
      <c r="L62" s="21"/>
      <c r="M62" s="5"/>
      <c r="N62" s="5"/>
      <c r="O62" s="22"/>
    </row>
    <row r="63" spans="2:15" ht="17.45" x14ac:dyDescent="0.4">
      <c r="B63" s="36"/>
      <c r="C63" s="5" t="s">
        <v>266</v>
      </c>
      <c r="D63" s="5" t="s">
        <v>129</v>
      </c>
      <c r="E63" s="5"/>
      <c r="F63" s="5"/>
      <c r="G63" s="22"/>
      <c r="I63" s="28" t="s">
        <v>266</v>
      </c>
      <c r="J63" s="24">
        <v>1</v>
      </c>
      <c r="L63" s="21"/>
      <c r="M63" s="5"/>
      <c r="N63" s="5"/>
      <c r="O63" s="22"/>
    </row>
    <row r="64" spans="2:15" ht="17.45" x14ac:dyDescent="0.4">
      <c r="B64" s="36"/>
      <c r="C64" s="5" t="s">
        <v>267</v>
      </c>
      <c r="D64" s="5" t="s">
        <v>130</v>
      </c>
      <c r="E64" s="5"/>
      <c r="F64" s="5"/>
      <c r="G64" s="22"/>
      <c r="I64" s="28" t="s">
        <v>267</v>
      </c>
      <c r="J64" s="24">
        <v>1</v>
      </c>
      <c r="L64" s="21"/>
      <c r="M64" s="5"/>
      <c r="N64" s="5"/>
      <c r="O64" s="22"/>
    </row>
    <row r="65" spans="2:15" ht="17.45" x14ac:dyDescent="0.4">
      <c r="B65" s="36"/>
      <c r="C65" s="5" t="s">
        <v>268</v>
      </c>
      <c r="D65" s="5" t="s">
        <v>131</v>
      </c>
      <c r="E65" s="5"/>
      <c r="F65" s="5"/>
      <c r="G65" s="22"/>
      <c r="I65" s="28"/>
      <c r="J65" s="24"/>
      <c r="L65" s="21" t="s">
        <v>268</v>
      </c>
      <c r="M65" s="5" t="s">
        <v>120</v>
      </c>
      <c r="N65" s="5"/>
      <c r="O65" s="22"/>
    </row>
    <row r="66" spans="2:15" ht="17.45" x14ac:dyDescent="0.4">
      <c r="B66" s="36"/>
      <c r="C66" s="5" t="s">
        <v>269</v>
      </c>
      <c r="D66" s="5" t="s">
        <v>133</v>
      </c>
      <c r="E66" s="5"/>
      <c r="F66" s="5"/>
      <c r="G66" s="22"/>
      <c r="I66" s="28"/>
      <c r="J66" s="24"/>
      <c r="L66" s="21" t="s">
        <v>269</v>
      </c>
      <c r="M66" s="5" t="s">
        <v>399</v>
      </c>
      <c r="N66" s="5"/>
      <c r="O66" s="22"/>
    </row>
    <row r="67" spans="2:15" ht="17.45" x14ac:dyDescent="0.4">
      <c r="B67" s="36"/>
      <c r="C67" s="5" t="s">
        <v>270</v>
      </c>
      <c r="D67" s="5" t="s">
        <v>134</v>
      </c>
      <c r="E67" s="5"/>
      <c r="F67" s="5"/>
      <c r="G67" s="22"/>
      <c r="I67" s="28"/>
      <c r="J67" s="24"/>
      <c r="L67" s="21" t="s">
        <v>270</v>
      </c>
      <c r="M67" s="5" t="s">
        <v>132</v>
      </c>
      <c r="N67" s="5"/>
      <c r="O67" s="22"/>
    </row>
    <row r="68" spans="2:15" ht="17.45" x14ac:dyDescent="0.4">
      <c r="B68" s="36">
        <v>1</v>
      </c>
      <c r="C68" s="5" t="s">
        <v>271</v>
      </c>
      <c r="D68" s="5" t="s">
        <v>135</v>
      </c>
      <c r="E68" s="5"/>
      <c r="F68" s="5"/>
      <c r="G68" s="22"/>
      <c r="I68" s="28" t="s">
        <v>271</v>
      </c>
      <c r="J68" s="24">
        <v>1</v>
      </c>
      <c r="L68" s="21"/>
      <c r="M68" s="5"/>
      <c r="N68" s="5"/>
      <c r="O68" s="22"/>
    </row>
    <row r="69" spans="2:15" ht="17.45" x14ac:dyDescent="0.4">
      <c r="B69" s="36"/>
      <c r="C69" s="5" t="s">
        <v>272</v>
      </c>
      <c r="D69" s="5" t="s">
        <v>326</v>
      </c>
      <c r="E69" s="5"/>
      <c r="F69" s="5"/>
      <c r="G69" s="22"/>
      <c r="I69" s="28"/>
      <c r="J69" s="24"/>
      <c r="L69" s="21" t="s">
        <v>272</v>
      </c>
      <c r="M69" s="5" t="s">
        <v>326</v>
      </c>
      <c r="N69" s="5"/>
      <c r="O69" s="22"/>
    </row>
    <row r="70" spans="2:15" ht="17.45" x14ac:dyDescent="0.4">
      <c r="B70" s="36"/>
      <c r="C70" s="5" t="s">
        <v>273</v>
      </c>
      <c r="D70" s="5" t="s">
        <v>136</v>
      </c>
      <c r="E70" s="5"/>
      <c r="F70" s="5"/>
      <c r="G70" s="22"/>
      <c r="I70" s="28"/>
      <c r="J70" s="24"/>
      <c r="L70" s="21" t="s">
        <v>273</v>
      </c>
      <c r="M70" s="5" t="s">
        <v>141</v>
      </c>
      <c r="N70" s="5"/>
      <c r="O70" s="22"/>
    </row>
    <row r="71" spans="2:15" ht="17.45" x14ac:dyDescent="0.4">
      <c r="B71" s="36"/>
      <c r="C71" s="5" t="s">
        <v>274</v>
      </c>
      <c r="D71" s="5" t="s">
        <v>138</v>
      </c>
      <c r="E71" s="5"/>
      <c r="F71" s="5"/>
      <c r="G71" s="22"/>
      <c r="I71" s="28"/>
      <c r="J71" s="24"/>
      <c r="L71" s="21" t="s">
        <v>274</v>
      </c>
      <c r="M71" s="5" t="s">
        <v>138</v>
      </c>
      <c r="N71" s="5"/>
      <c r="O71" s="22"/>
    </row>
    <row r="72" spans="2:15" ht="18" thickBot="1" x14ac:dyDescent="0.45">
      <c r="B72" s="91">
        <v>1</v>
      </c>
      <c r="C72" s="6" t="s">
        <v>275</v>
      </c>
      <c r="D72" s="6" t="s">
        <v>139</v>
      </c>
      <c r="E72" s="6"/>
      <c r="F72" s="6"/>
      <c r="G72" s="31"/>
      <c r="I72" s="32" t="s">
        <v>275</v>
      </c>
      <c r="J72" s="33">
        <v>1</v>
      </c>
      <c r="L72" s="30"/>
      <c r="M72" s="6"/>
      <c r="N72" s="6"/>
      <c r="O72" s="31"/>
    </row>
    <row r="73" spans="2:15" ht="18" thickTop="1" x14ac:dyDescent="0.4"/>
  </sheetData>
  <sheetProtection sheet="1" scenarios="1" formatCells="0" formatColumns="0" formatRows="0" insertColumns="0" insertRows="0" deleteColumns="0" deleteRows="0" sort="0"/>
  <mergeCells count="2">
    <mergeCell ref="I2:J2"/>
    <mergeCell ref="L2:O2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F111"/>
  <sheetViews>
    <sheetView zoomScale="50" zoomScaleNormal="50" workbookViewId="0">
      <selection activeCell="I96" sqref="I96"/>
    </sheetView>
  </sheetViews>
  <sheetFormatPr defaultColWidth="9" defaultRowHeight="16.5" x14ac:dyDescent="0.3"/>
  <cols>
    <col min="1" max="1" width="3.5" style="16" customWidth="1"/>
    <col min="2" max="2" width="13.625" style="14" customWidth="1"/>
    <col min="3" max="4" width="9" style="16"/>
    <col min="5" max="5" width="21.5" style="16" customWidth="1"/>
    <col min="6" max="6" width="8.5" style="16" customWidth="1"/>
    <col min="7" max="7" width="12.125" style="16" customWidth="1"/>
    <col min="8" max="8" width="15.5" style="16" customWidth="1"/>
    <col min="9" max="10" width="9" style="16"/>
    <col min="11" max="11" width="20.75" style="16" customWidth="1"/>
    <col min="12" max="12" width="9" style="16"/>
    <col min="13" max="13" width="12.5" style="16" customWidth="1"/>
    <col min="14" max="14" width="13" style="16" customWidth="1"/>
    <col min="15" max="16" width="9" style="16"/>
    <col min="17" max="17" width="21.25" style="16" customWidth="1"/>
    <col min="18" max="18" width="9" style="16"/>
    <col min="19" max="19" width="11.25" style="16" customWidth="1"/>
    <col min="20" max="20" width="15.625" style="16" customWidth="1"/>
    <col min="21" max="21" width="17" style="16" customWidth="1"/>
    <col min="22" max="22" width="9.25" style="16" customWidth="1"/>
    <col min="23" max="23" width="17" style="16" customWidth="1"/>
    <col min="24" max="24" width="16.125" style="16" customWidth="1"/>
    <col min="25" max="25" width="9" style="16" customWidth="1"/>
    <col min="26" max="26" width="15.375" style="14" customWidth="1"/>
    <col min="27" max="27" width="17.25" style="3" customWidth="1"/>
    <col min="28" max="28" width="9" style="16" customWidth="1"/>
    <col min="29" max="29" width="16.125" style="14" customWidth="1"/>
    <col min="30" max="30" width="17.625" style="16" customWidth="1"/>
    <col min="31" max="16384" width="9" style="16"/>
  </cols>
  <sheetData>
    <row r="1" spans="2:31" ht="27" thickBot="1" x14ac:dyDescent="0.35">
      <c r="Z1" s="20" t="s">
        <v>406</v>
      </c>
      <c r="AC1" s="20"/>
    </row>
    <row r="2" spans="2:31" ht="56.25" customHeight="1" thickTop="1" thickBot="1" x14ac:dyDescent="0.45">
      <c r="B2" s="96" t="s">
        <v>205</v>
      </c>
      <c r="C2" s="97"/>
      <c r="D2" s="97"/>
      <c r="E2" s="98"/>
      <c r="G2" s="56" t="s">
        <v>276</v>
      </c>
      <c r="H2" s="92" t="s">
        <v>205</v>
      </c>
      <c r="I2" s="5"/>
      <c r="J2" s="5"/>
      <c r="K2" s="5"/>
      <c r="L2" s="5"/>
      <c r="M2" s="43" t="s">
        <v>277</v>
      </c>
      <c r="N2" s="93" t="s">
        <v>404</v>
      </c>
      <c r="O2" s="6"/>
      <c r="P2" s="6"/>
      <c r="Q2" s="6"/>
      <c r="R2" s="5"/>
      <c r="S2" s="56" t="s">
        <v>277</v>
      </c>
      <c r="T2" s="104" t="s">
        <v>405</v>
      </c>
      <c r="U2" s="105"/>
      <c r="V2" s="66"/>
      <c r="W2" s="106" t="s">
        <v>405</v>
      </c>
      <c r="X2" s="107"/>
      <c r="Y2" s="5"/>
      <c r="Z2" s="99" t="s">
        <v>278</v>
      </c>
      <c r="AA2" s="100"/>
      <c r="AC2" s="102" t="s">
        <v>279</v>
      </c>
      <c r="AD2" s="103"/>
      <c r="AE2" s="44"/>
    </row>
    <row r="3" spans="2:31" ht="17.25" thickTop="1" x14ac:dyDescent="0.3">
      <c r="B3" s="25" t="s">
        <v>206</v>
      </c>
      <c r="C3" s="18" t="s">
        <v>24</v>
      </c>
      <c r="D3" s="40"/>
      <c r="E3" s="41"/>
      <c r="G3" s="54"/>
      <c r="H3" s="25" t="s">
        <v>206</v>
      </c>
      <c r="I3" s="18" t="s">
        <v>24</v>
      </c>
      <c r="J3" s="40"/>
      <c r="K3" s="41"/>
      <c r="L3" s="29"/>
      <c r="M3" s="54"/>
      <c r="N3" s="25" t="s">
        <v>206</v>
      </c>
      <c r="O3" s="18" t="s">
        <v>24</v>
      </c>
      <c r="P3" s="40"/>
      <c r="Q3" s="41"/>
      <c r="R3" s="29"/>
      <c r="S3" s="70"/>
      <c r="T3" s="45" t="s">
        <v>206</v>
      </c>
      <c r="U3" s="67">
        <v>0</v>
      </c>
      <c r="V3" s="11"/>
      <c r="W3" s="45" t="s">
        <v>206</v>
      </c>
      <c r="X3" s="67">
        <v>0</v>
      </c>
      <c r="Y3" s="29"/>
      <c r="Z3" s="38" t="s">
        <v>206</v>
      </c>
      <c r="AA3" s="37">
        <v>0</v>
      </c>
      <c r="AC3" s="38"/>
      <c r="AD3" s="37"/>
    </row>
    <row r="4" spans="2:31" x14ac:dyDescent="0.3">
      <c r="B4" s="21" t="s">
        <v>207</v>
      </c>
      <c r="C4" s="5" t="s">
        <v>26</v>
      </c>
      <c r="D4" s="26"/>
      <c r="E4" s="27"/>
      <c r="G4" s="58"/>
      <c r="H4" s="21" t="s">
        <v>207</v>
      </c>
      <c r="I4" s="5" t="s">
        <v>26</v>
      </c>
      <c r="J4" s="26"/>
      <c r="K4" s="27"/>
      <c r="L4" s="29"/>
      <c r="M4" s="58"/>
      <c r="N4" s="21" t="s">
        <v>207</v>
      </c>
      <c r="O4" s="5" t="s">
        <v>26</v>
      </c>
      <c r="P4" s="26"/>
      <c r="Q4" s="27"/>
      <c r="R4" s="29"/>
      <c r="S4" s="46"/>
      <c r="T4" s="47" t="s">
        <v>207</v>
      </c>
      <c r="U4" s="68">
        <v>0</v>
      </c>
      <c r="V4" s="11"/>
      <c r="W4" s="47" t="s">
        <v>207</v>
      </c>
      <c r="X4" s="68">
        <v>0</v>
      </c>
      <c r="Y4" s="29"/>
      <c r="Z4" s="28" t="s">
        <v>207</v>
      </c>
      <c r="AA4" s="24">
        <v>0</v>
      </c>
      <c r="AC4" s="28"/>
      <c r="AD4" s="24"/>
    </row>
    <row r="5" spans="2:31" x14ac:dyDescent="0.3">
      <c r="B5" s="21" t="s">
        <v>208</v>
      </c>
      <c r="C5" s="5" t="s">
        <v>142</v>
      </c>
      <c r="D5" s="26"/>
      <c r="E5" s="27"/>
      <c r="G5" s="59"/>
      <c r="H5" s="21" t="s">
        <v>208</v>
      </c>
      <c r="I5" s="5" t="s">
        <v>142</v>
      </c>
      <c r="J5" s="26"/>
      <c r="K5" s="27"/>
      <c r="L5" s="29"/>
      <c r="M5" s="59"/>
      <c r="N5" s="21" t="s">
        <v>208</v>
      </c>
      <c r="O5" s="5" t="s">
        <v>142</v>
      </c>
      <c r="P5" s="26"/>
      <c r="Q5" s="27"/>
      <c r="R5" s="29"/>
      <c r="S5" s="48"/>
      <c r="T5" s="47" t="s">
        <v>208</v>
      </c>
      <c r="U5" s="68">
        <v>1</v>
      </c>
      <c r="V5" s="11"/>
      <c r="W5" s="47" t="s">
        <v>208</v>
      </c>
      <c r="X5" s="68">
        <v>1</v>
      </c>
      <c r="Y5" s="29"/>
      <c r="Z5" s="28" t="s">
        <v>208</v>
      </c>
      <c r="AA5" s="24">
        <v>1</v>
      </c>
      <c r="AC5" s="28"/>
      <c r="AD5" s="24"/>
    </row>
    <row r="6" spans="2:31" x14ac:dyDescent="0.3">
      <c r="B6" s="21"/>
      <c r="C6" s="5"/>
      <c r="D6" s="26"/>
      <c r="E6" s="27"/>
      <c r="G6" s="59"/>
      <c r="H6" s="21"/>
      <c r="I6" s="5"/>
      <c r="J6" s="26"/>
      <c r="K6" s="27"/>
      <c r="L6" s="29"/>
      <c r="M6" s="59"/>
      <c r="N6" s="21"/>
      <c r="O6" s="5"/>
      <c r="P6" s="26"/>
      <c r="Q6" s="27"/>
      <c r="R6" s="29"/>
      <c r="S6" s="48"/>
      <c r="T6" s="47"/>
      <c r="U6" s="68"/>
      <c r="V6" s="11"/>
      <c r="W6" s="47"/>
      <c r="X6" s="68"/>
      <c r="Y6" s="29"/>
      <c r="Z6" s="28"/>
      <c r="AA6" s="24"/>
      <c r="AC6" s="28"/>
      <c r="AD6" s="24"/>
    </row>
    <row r="7" spans="2:31" x14ac:dyDescent="0.3">
      <c r="B7" s="21" t="s">
        <v>210</v>
      </c>
      <c r="C7" s="5" t="s">
        <v>144</v>
      </c>
      <c r="D7" s="26"/>
      <c r="E7" s="27"/>
      <c r="G7" s="59"/>
      <c r="H7" s="21" t="s">
        <v>210</v>
      </c>
      <c r="I7" s="5" t="s">
        <v>144</v>
      </c>
      <c r="J7" s="26"/>
      <c r="K7" s="27"/>
      <c r="L7" s="29"/>
      <c r="M7" s="59"/>
      <c r="N7" s="21" t="s">
        <v>210</v>
      </c>
      <c r="O7" s="5" t="s">
        <v>144</v>
      </c>
      <c r="P7" s="26"/>
      <c r="Q7" s="27"/>
      <c r="R7" s="29"/>
      <c r="S7" s="48"/>
      <c r="T7" s="47" t="s">
        <v>210</v>
      </c>
      <c r="U7" s="68">
        <v>1</v>
      </c>
      <c r="V7" s="11"/>
      <c r="W7" s="47" t="s">
        <v>210</v>
      </c>
      <c r="X7" s="68">
        <v>1</v>
      </c>
      <c r="Y7" s="29"/>
      <c r="Z7" s="28" t="s">
        <v>210</v>
      </c>
      <c r="AA7" s="24">
        <v>1</v>
      </c>
      <c r="AC7" s="28"/>
      <c r="AD7" s="24"/>
    </row>
    <row r="8" spans="2:31" x14ac:dyDescent="0.3">
      <c r="B8" s="21" t="s">
        <v>211</v>
      </c>
      <c r="C8" s="5" t="s">
        <v>143</v>
      </c>
      <c r="D8" s="26"/>
      <c r="E8" s="27"/>
      <c r="G8" s="59"/>
      <c r="H8" s="21" t="s">
        <v>211</v>
      </c>
      <c r="I8" s="5" t="s">
        <v>143</v>
      </c>
      <c r="J8" s="26"/>
      <c r="K8" s="27"/>
      <c r="L8" s="29"/>
      <c r="M8" s="59"/>
      <c r="N8" s="21" t="s">
        <v>211</v>
      </c>
      <c r="O8" s="5" t="s">
        <v>143</v>
      </c>
      <c r="P8" s="26"/>
      <c r="Q8" s="27"/>
      <c r="R8" s="29"/>
      <c r="S8" s="48"/>
      <c r="T8" s="47" t="s">
        <v>211</v>
      </c>
      <c r="U8" s="68">
        <v>1</v>
      </c>
      <c r="V8" s="11"/>
      <c r="W8" s="47" t="s">
        <v>211</v>
      </c>
      <c r="X8" s="68">
        <v>1</v>
      </c>
      <c r="Y8" s="29"/>
      <c r="Z8" s="28" t="s">
        <v>211</v>
      </c>
      <c r="AA8" s="24">
        <v>1</v>
      </c>
      <c r="AC8" s="28"/>
      <c r="AD8" s="24"/>
    </row>
    <row r="9" spans="2:31" x14ac:dyDescent="0.3">
      <c r="B9" s="21" t="s">
        <v>212</v>
      </c>
      <c r="C9" s="5" t="s">
        <v>37</v>
      </c>
      <c r="D9" s="26"/>
      <c r="E9" s="27"/>
      <c r="G9" s="59">
        <v>0</v>
      </c>
      <c r="H9" s="21" t="s">
        <v>212</v>
      </c>
      <c r="I9" s="5" t="s">
        <v>291</v>
      </c>
      <c r="J9" s="26"/>
      <c r="K9" s="27"/>
      <c r="L9" s="29"/>
      <c r="M9" s="59">
        <v>0</v>
      </c>
      <c r="N9" s="21" t="s">
        <v>212</v>
      </c>
      <c r="O9" s="5" t="s">
        <v>291</v>
      </c>
      <c r="P9" s="26"/>
      <c r="Q9" s="27"/>
      <c r="R9" s="29"/>
      <c r="S9" s="48">
        <v>0</v>
      </c>
      <c r="T9" s="47" t="s">
        <v>212</v>
      </c>
      <c r="U9" s="68"/>
      <c r="V9" s="11"/>
      <c r="W9" s="47" t="s">
        <v>212</v>
      </c>
      <c r="X9" s="68">
        <v>0</v>
      </c>
      <c r="Y9" s="29"/>
      <c r="Z9" s="28" t="s">
        <v>212</v>
      </c>
      <c r="AA9" s="24">
        <v>0</v>
      </c>
      <c r="AC9" s="28"/>
      <c r="AD9" s="24"/>
    </row>
    <row r="10" spans="2:31" x14ac:dyDescent="0.3">
      <c r="B10" s="21" t="s">
        <v>213</v>
      </c>
      <c r="C10" s="5" t="s">
        <v>38</v>
      </c>
      <c r="D10" s="26"/>
      <c r="E10" s="27"/>
      <c r="G10" s="59"/>
      <c r="H10" s="21" t="s">
        <v>213</v>
      </c>
      <c r="I10" s="5" t="s">
        <v>38</v>
      </c>
      <c r="J10" s="26"/>
      <c r="K10" s="27"/>
      <c r="L10" s="29"/>
      <c r="M10" s="59"/>
      <c r="N10" s="21" t="s">
        <v>213</v>
      </c>
      <c r="O10" s="5" t="s">
        <v>38</v>
      </c>
      <c r="P10" s="26"/>
      <c r="Q10" s="27"/>
      <c r="R10" s="29"/>
      <c r="S10" s="48"/>
      <c r="T10" s="47" t="s">
        <v>213</v>
      </c>
      <c r="U10" s="68">
        <v>0</v>
      </c>
      <c r="V10" s="11"/>
      <c r="W10" s="47" t="s">
        <v>213</v>
      </c>
      <c r="X10" s="68">
        <v>0</v>
      </c>
      <c r="Y10" s="29"/>
      <c r="Z10" s="28" t="s">
        <v>213</v>
      </c>
      <c r="AA10" s="24">
        <v>0</v>
      </c>
      <c r="AC10" s="28"/>
      <c r="AD10" s="24"/>
    </row>
    <row r="11" spans="2:31" x14ac:dyDescent="0.3">
      <c r="B11" s="21" t="s">
        <v>214</v>
      </c>
      <c r="C11" s="5" t="s">
        <v>40</v>
      </c>
      <c r="D11" s="26"/>
      <c r="E11" s="27"/>
      <c r="G11" s="59"/>
      <c r="H11" s="21" t="s">
        <v>214</v>
      </c>
      <c r="I11" s="5" t="s">
        <v>40</v>
      </c>
      <c r="J11" s="26"/>
      <c r="K11" s="27"/>
      <c r="L11" s="29"/>
      <c r="M11" s="59"/>
      <c r="N11" s="21" t="s">
        <v>214</v>
      </c>
      <c r="O11" s="5" t="s">
        <v>40</v>
      </c>
      <c r="P11" s="26"/>
      <c r="Q11" s="27"/>
      <c r="R11" s="29"/>
      <c r="S11" s="48"/>
      <c r="T11" s="47" t="s">
        <v>214</v>
      </c>
      <c r="U11" s="68">
        <v>0</v>
      </c>
      <c r="V11" s="11"/>
      <c r="W11" s="47" t="s">
        <v>214</v>
      </c>
      <c r="X11" s="68">
        <v>0</v>
      </c>
      <c r="Y11" s="29"/>
      <c r="Z11" s="28" t="s">
        <v>214</v>
      </c>
      <c r="AA11" s="24">
        <v>0</v>
      </c>
      <c r="AC11" s="28"/>
      <c r="AD11" s="24"/>
    </row>
    <row r="12" spans="2:31" x14ac:dyDescent="0.3">
      <c r="B12" s="21"/>
      <c r="C12" s="5"/>
      <c r="D12" s="26"/>
      <c r="E12" s="27"/>
      <c r="G12" s="59"/>
      <c r="H12" s="21"/>
      <c r="I12" s="5"/>
      <c r="J12" s="26"/>
      <c r="K12" s="27"/>
      <c r="L12" s="29"/>
      <c r="M12" s="59"/>
      <c r="N12" s="21"/>
      <c r="O12" s="5"/>
      <c r="P12" s="26"/>
      <c r="Q12" s="27"/>
      <c r="R12" s="29"/>
      <c r="S12" s="48"/>
      <c r="T12" s="47"/>
      <c r="U12" s="68"/>
      <c r="V12" s="11"/>
      <c r="W12" s="47"/>
      <c r="X12" s="68"/>
      <c r="Y12" s="29"/>
      <c r="Z12" s="28"/>
      <c r="AA12" s="24"/>
      <c r="AC12" s="28"/>
      <c r="AD12" s="24"/>
    </row>
    <row r="13" spans="2:31" x14ac:dyDescent="0.3">
      <c r="B13" s="21" t="s">
        <v>216</v>
      </c>
      <c r="C13" s="5" t="s">
        <v>43</v>
      </c>
      <c r="D13" s="26"/>
      <c r="E13" s="27"/>
      <c r="G13" s="59"/>
      <c r="H13" s="21" t="s">
        <v>216</v>
      </c>
      <c r="I13" s="5" t="s">
        <v>43</v>
      </c>
      <c r="J13" s="26"/>
      <c r="K13" s="27"/>
      <c r="L13" s="29"/>
      <c r="M13" s="59"/>
      <c r="N13" s="21" t="s">
        <v>216</v>
      </c>
      <c r="O13" s="5" t="s">
        <v>43</v>
      </c>
      <c r="P13" s="26"/>
      <c r="Q13" s="27"/>
      <c r="R13" s="29"/>
      <c r="S13" s="48"/>
      <c r="T13" s="47" t="s">
        <v>216</v>
      </c>
      <c r="U13" s="68">
        <v>1</v>
      </c>
      <c r="V13" s="11"/>
      <c r="W13" s="47" t="s">
        <v>216</v>
      </c>
      <c r="X13" s="68">
        <v>1</v>
      </c>
      <c r="Y13" s="29"/>
      <c r="Z13" s="28" t="s">
        <v>216</v>
      </c>
      <c r="AA13" s="24">
        <v>1</v>
      </c>
      <c r="AC13" s="28"/>
      <c r="AD13" s="24"/>
    </row>
    <row r="14" spans="2:31" x14ac:dyDescent="0.3">
      <c r="B14" s="21" t="s">
        <v>217</v>
      </c>
      <c r="C14" s="5" t="s">
        <v>46</v>
      </c>
      <c r="D14" s="26"/>
      <c r="E14" s="27"/>
      <c r="G14" s="59"/>
      <c r="H14" s="21" t="s">
        <v>217</v>
      </c>
      <c r="I14" s="5" t="s">
        <v>46</v>
      </c>
      <c r="J14" s="26"/>
      <c r="K14" s="27"/>
      <c r="L14" s="29"/>
      <c r="M14" s="59"/>
      <c r="N14" s="21" t="s">
        <v>217</v>
      </c>
      <c r="O14" s="5" t="s">
        <v>46</v>
      </c>
      <c r="P14" s="26"/>
      <c r="Q14" s="27"/>
      <c r="R14" s="29"/>
      <c r="S14" s="48"/>
      <c r="T14" s="47" t="s">
        <v>217</v>
      </c>
      <c r="U14" s="68" t="s">
        <v>46</v>
      </c>
      <c r="V14" s="11"/>
      <c r="W14" s="47" t="s">
        <v>217</v>
      </c>
      <c r="X14" s="68">
        <v>0</v>
      </c>
      <c r="Y14" s="29"/>
      <c r="Z14" s="28" t="s">
        <v>217</v>
      </c>
      <c r="AA14" s="24">
        <v>0</v>
      </c>
      <c r="AC14" s="28"/>
      <c r="AD14" s="24"/>
    </row>
    <row r="15" spans="2:31" x14ac:dyDescent="0.3">
      <c r="B15" s="21" t="s">
        <v>218</v>
      </c>
      <c r="C15" s="5" t="s">
        <v>47</v>
      </c>
      <c r="D15" s="26"/>
      <c r="E15" s="27"/>
      <c r="G15" s="59">
        <v>1</v>
      </c>
      <c r="H15" s="21" t="s">
        <v>218</v>
      </c>
      <c r="I15" s="5" t="s">
        <v>287</v>
      </c>
      <c r="J15" s="26"/>
      <c r="K15" s="27"/>
      <c r="L15" s="29"/>
      <c r="M15" s="59">
        <v>1</v>
      </c>
      <c r="N15" s="21" t="s">
        <v>218</v>
      </c>
      <c r="O15" s="5" t="s">
        <v>287</v>
      </c>
      <c r="P15" s="26"/>
      <c r="Q15" s="27"/>
      <c r="R15" s="29"/>
      <c r="S15" s="48">
        <v>1</v>
      </c>
      <c r="T15" s="47" t="s">
        <v>218</v>
      </c>
      <c r="U15" s="68"/>
      <c r="V15" s="11"/>
      <c r="W15" s="47" t="s">
        <v>218</v>
      </c>
      <c r="X15" s="68">
        <v>1</v>
      </c>
      <c r="Y15" s="29"/>
      <c r="Z15" s="28" t="s">
        <v>218</v>
      </c>
      <c r="AA15" s="24">
        <v>1</v>
      </c>
      <c r="AC15" s="28"/>
      <c r="AD15" s="24"/>
    </row>
    <row r="16" spans="2:31" x14ac:dyDescent="0.3">
      <c r="B16" s="21" t="s">
        <v>219</v>
      </c>
      <c r="C16" s="5" t="s">
        <v>48</v>
      </c>
      <c r="D16" s="26"/>
      <c r="E16" s="27"/>
      <c r="G16" s="59"/>
      <c r="H16" s="21" t="s">
        <v>219</v>
      </c>
      <c r="I16" s="5" t="s">
        <v>48</v>
      </c>
      <c r="J16" s="26"/>
      <c r="K16" s="27"/>
      <c r="L16" s="29"/>
      <c r="M16" s="59"/>
      <c r="N16" s="21" t="s">
        <v>219</v>
      </c>
      <c r="O16" s="5" t="s">
        <v>48</v>
      </c>
      <c r="P16" s="26"/>
      <c r="Q16" s="27"/>
      <c r="R16" s="29"/>
      <c r="S16" s="48"/>
      <c r="T16" s="47" t="s">
        <v>219</v>
      </c>
      <c r="U16" s="68">
        <v>0</v>
      </c>
      <c r="V16" s="11"/>
      <c r="W16" s="47" t="s">
        <v>219</v>
      </c>
      <c r="X16" s="68">
        <v>0</v>
      </c>
      <c r="Y16" s="29"/>
      <c r="Z16" s="28" t="s">
        <v>219</v>
      </c>
      <c r="AA16" s="24">
        <v>0</v>
      </c>
      <c r="AC16" s="28"/>
      <c r="AD16" s="24"/>
    </row>
    <row r="17" spans="2:32" x14ac:dyDescent="0.3">
      <c r="B17" s="21" t="s">
        <v>220</v>
      </c>
      <c r="C17" s="5" t="s">
        <v>50</v>
      </c>
      <c r="D17" s="26"/>
      <c r="E17" s="27"/>
      <c r="G17" s="59"/>
      <c r="H17" s="21" t="s">
        <v>220</v>
      </c>
      <c r="I17" s="5" t="s">
        <v>50</v>
      </c>
      <c r="J17" s="26"/>
      <c r="K17" s="27"/>
      <c r="L17" s="29"/>
      <c r="M17" s="59"/>
      <c r="N17" s="21" t="s">
        <v>220</v>
      </c>
      <c r="O17" s="5" t="s">
        <v>50</v>
      </c>
      <c r="P17" s="26"/>
      <c r="Q17" s="27"/>
      <c r="R17" s="29"/>
      <c r="S17" s="48"/>
      <c r="T17" s="47" t="s">
        <v>220</v>
      </c>
      <c r="U17" s="68" t="s">
        <v>50</v>
      </c>
      <c r="V17" s="11"/>
      <c r="W17" s="47" t="s">
        <v>220</v>
      </c>
      <c r="X17" s="68">
        <v>0</v>
      </c>
      <c r="Y17" s="29"/>
      <c r="Z17" s="28" t="s">
        <v>220</v>
      </c>
      <c r="AA17" s="24">
        <v>0</v>
      </c>
      <c r="AC17" s="28"/>
      <c r="AD17" s="24"/>
    </row>
    <row r="18" spans="2:32" x14ac:dyDescent="0.3">
      <c r="B18" s="21"/>
      <c r="C18" s="5"/>
      <c r="D18" s="26"/>
      <c r="E18" s="27"/>
      <c r="G18" s="59"/>
      <c r="H18" s="21"/>
      <c r="I18" s="5"/>
      <c r="J18" s="26"/>
      <c r="K18" s="27"/>
      <c r="L18" s="29"/>
      <c r="M18" s="59"/>
      <c r="N18" s="21"/>
      <c r="O18" s="5"/>
      <c r="P18" s="26"/>
      <c r="Q18" s="27"/>
      <c r="R18" s="29"/>
      <c r="S18" s="48"/>
      <c r="T18" s="47"/>
      <c r="U18" s="68"/>
      <c r="V18" s="11"/>
      <c r="W18" s="47"/>
      <c r="X18" s="68"/>
      <c r="Y18" s="29"/>
      <c r="Z18" s="28"/>
      <c r="AA18" s="24"/>
      <c r="AC18" s="28"/>
      <c r="AD18" s="24"/>
    </row>
    <row r="19" spans="2:32" x14ac:dyDescent="0.3">
      <c r="B19" s="21" t="s">
        <v>222</v>
      </c>
      <c r="C19" s="5" t="s">
        <v>55</v>
      </c>
      <c r="D19" s="26"/>
      <c r="E19" s="27"/>
      <c r="G19" s="59"/>
      <c r="H19" s="21" t="s">
        <v>222</v>
      </c>
      <c r="I19" s="5" t="s">
        <v>55</v>
      </c>
      <c r="J19" s="26"/>
      <c r="K19" s="27"/>
      <c r="L19" s="29"/>
      <c r="M19" s="59"/>
      <c r="N19" s="21" t="s">
        <v>222</v>
      </c>
      <c r="O19" s="5" t="s">
        <v>55</v>
      </c>
      <c r="P19" s="26"/>
      <c r="Q19" s="27"/>
      <c r="R19" s="29"/>
      <c r="S19" s="48"/>
      <c r="T19" s="47" t="s">
        <v>222</v>
      </c>
      <c r="U19" s="68" t="s">
        <v>55</v>
      </c>
      <c r="V19" s="11"/>
      <c r="W19" s="47" t="s">
        <v>222</v>
      </c>
      <c r="X19" s="68">
        <v>0</v>
      </c>
      <c r="Y19" s="29"/>
      <c r="Z19" s="28" t="s">
        <v>222</v>
      </c>
      <c r="AA19" s="24">
        <v>0</v>
      </c>
      <c r="AC19" s="28"/>
      <c r="AD19" s="24"/>
    </row>
    <row r="20" spans="2:32" x14ac:dyDescent="0.3">
      <c r="B20" s="21" t="s">
        <v>223</v>
      </c>
      <c r="C20" s="5" t="s">
        <v>57</v>
      </c>
      <c r="D20" s="26"/>
      <c r="E20" s="27"/>
      <c r="G20" s="58"/>
      <c r="H20" s="21" t="s">
        <v>223</v>
      </c>
      <c r="I20" s="5" t="s">
        <v>57</v>
      </c>
      <c r="J20" s="26"/>
      <c r="K20" s="27"/>
      <c r="L20" s="29"/>
      <c r="M20" s="58"/>
      <c r="N20" s="21" t="s">
        <v>223</v>
      </c>
      <c r="O20" s="5" t="s">
        <v>57</v>
      </c>
      <c r="P20" s="26"/>
      <c r="Q20" s="27"/>
      <c r="R20" s="29"/>
      <c r="S20" s="46"/>
      <c r="T20" s="47" t="s">
        <v>223</v>
      </c>
      <c r="U20" s="68" t="s">
        <v>57</v>
      </c>
      <c r="V20" s="11"/>
      <c r="W20" s="47" t="s">
        <v>223</v>
      </c>
      <c r="X20" s="68">
        <v>0</v>
      </c>
      <c r="Y20" s="29"/>
      <c r="Z20" s="28" t="s">
        <v>223</v>
      </c>
      <c r="AA20" s="24">
        <v>0</v>
      </c>
      <c r="AC20" s="28"/>
      <c r="AD20" s="24"/>
    </row>
    <row r="21" spans="2:32" x14ac:dyDescent="0.3">
      <c r="B21" s="21"/>
      <c r="C21" s="5"/>
      <c r="D21" s="26"/>
      <c r="E21" s="27"/>
      <c r="G21" s="58"/>
      <c r="H21" s="21"/>
      <c r="I21" s="5"/>
      <c r="J21" s="26"/>
      <c r="K21" s="27"/>
      <c r="L21" s="29"/>
      <c r="M21" s="58"/>
      <c r="N21" s="21"/>
      <c r="O21" s="5"/>
      <c r="P21" s="26"/>
      <c r="Q21" s="27"/>
      <c r="R21" s="29"/>
      <c r="S21" s="46"/>
      <c r="T21" s="47"/>
      <c r="U21" s="68"/>
      <c r="V21" s="11"/>
      <c r="W21" s="47"/>
      <c r="X21" s="68"/>
      <c r="Y21" s="29"/>
      <c r="Z21" s="28"/>
      <c r="AA21" s="24"/>
      <c r="AC21" s="28"/>
      <c r="AD21" s="24"/>
    </row>
    <row r="22" spans="2:32" x14ac:dyDescent="0.3">
      <c r="B22" s="21"/>
      <c r="C22" s="5"/>
      <c r="D22" s="26"/>
      <c r="E22" s="27"/>
      <c r="G22" s="58"/>
      <c r="H22" s="21"/>
      <c r="I22" s="5"/>
      <c r="J22" s="26"/>
      <c r="K22" s="27"/>
      <c r="L22" s="29"/>
      <c r="M22" s="58"/>
      <c r="N22" s="21"/>
      <c r="O22" s="5"/>
      <c r="P22" s="26"/>
      <c r="Q22" s="27"/>
      <c r="R22" s="29"/>
      <c r="S22" s="46"/>
      <c r="T22" s="47"/>
      <c r="U22" s="68"/>
      <c r="V22" s="11"/>
      <c r="W22" s="47"/>
      <c r="X22" s="68"/>
      <c r="Y22" s="29"/>
      <c r="Z22" s="28"/>
      <c r="AA22" s="24"/>
      <c r="AC22" s="28"/>
      <c r="AD22" s="24"/>
    </row>
    <row r="23" spans="2:32" x14ac:dyDescent="0.3">
      <c r="B23" s="21" t="s">
        <v>226</v>
      </c>
      <c r="C23" s="5" t="s">
        <v>61</v>
      </c>
      <c r="D23" s="26"/>
      <c r="E23" s="27"/>
      <c r="G23" s="58"/>
      <c r="H23" s="21" t="s">
        <v>226</v>
      </c>
      <c r="I23" s="5" t="s">
        <v>295</v>
      </c>
      <c r="J23" s="26"/>
      <c r="K23" s="27"/>
      <c r="L23" s="29"/>
      <c r="M23" s="58">
        <v>0</v>
      </c>
      <c r="N23" s="21" t="s">
        <v>226</v>
      </c>
      <c r="O23" s="5" t="s">
        <v>61</v>
      </c>
      <c r="P23" s="26"/>
      <c r="Q23" s="27"/>
      <c r="R23" s="29"/>
      <c r="S23" s="46">
        <v>0</v>
      </c>
      <c r="T23" s="47" t="s">
        <v>226</v>
      </c>
      <c r="U23" s="68"/>
      <c r="V23" s="11"/>
      <c r="W23" s="47" t="s">
        <v>226</v>
      </c>
      <c r="X23" s="68">
        <v>0</v>
      </c>
      <c r="Y23" s="29"/>
      <c r="Z23" s="28" t="s">
        <v>226</v>
      </c>
      <c r="AA23" s="24">
        <v>0</v>
      </c>
      <c r="AC23" s="28"/>
      <c r="AD23" s="24"/>
    </row>
    <row r="24" spans="2:32" x14ac:dyDescent="0.3">
      <c r="B24" s="21" t="s">
        <v>227</v>
      </c>
      <c r="C24" s="5" t="s">
        <v>62</v>
      </c>
      <c r="D24" s="26"/>
      <c r="E24" s="27"/>
      <c r="G24" s="58"/>
      <c r="H24" s="21" t="s">
        <v>227</v>
      </c>
      <c r="I24" s="5" t="s">
        <v>62</v>
      </c>
      <c r="J24" s="26"/>
      <c r="K24" s="27"/>
      <c r="L24" s="29"/>
      <c r="M24" s="58"/>
      <c r="N24" s="21" t="s">
        <v>227</v>
      </c>
      <c r="O24" s="5" t="s">
        <v>62</v>
      </c>
      <c r="P24" s="26"/>
      <c r="Q24" s="27"/>
      <c r="R24" s="29"/>
      <c r="S24" s="46"/>
      <c r="T24" s="47" t="s">
        <v>227</v>
      </c>
      <c r="U24" s="68">
        <v>1</v>
      </c>
      <c r="V24" s="11"/>
      <c r="W24" s="47" t="s">
        <v>227</v>
      </c>
      <c r="X24" s="68">
        <v>1</v>
      </c>
      <c r="Y24" s="29"/>
      <c r="Z24" s="28" t="s">
        <v>227</v>
      </c>
      <c r="AA24" s="24">
        <v>1</v>
      </c>
      <c r="AC24" s="28"/>
      <c r="AD24" s="24"/>
    </row>
    <row r="25" spans="2:32" ht="17.25" customHeight="1" x14ac:dyDescent="0.3">
      <c r="B25" s="21" t="s">
        <v>228</v>
      </c>
      <c r="C25" s="5" t="s">
        <v>64</v>
      </c>
      <c r="D25" s="29"/>
      <c r="E25" s="27"/>
      <c r="G25" s="58"/>
      <c r="H25" s="21" t="s">
        <v>228</v>
      </c>
      <c r="I25" s="5" t="s">
        <v>64</v>
      </c>
      <c r="J25" s="29"/>
      <c r="K25" s="27"/>
      <c r="L25" s="29"/>
      <c r="M25" s="58"/>
      <c r="N25" s="21" t="s">
        <v>228</v>
      </c>
      <c r="O25" s="5" t="s">
        <v>64</v>
      </c>
      <c r="P25" s="29"/>
      <c r="Q25" s="27"/>
      <c r="R25" s="29"/>
      <c r="S25" s="46"/>
      <c r="T25" s="47" t="s">
        <v>228</v>
      </c>
      <c r="U25" s="68">
        <v>0</v>
      </c>
      <c r="V25" s="11"/>
      <c r="W25" s="47" t="s">
        <v>228</v>
      </c>
      <c r="X25" s="68">
        <v>0</v>
      </c>
      <c r="Y25" s="29"/>
      <c r="Z25" s="28" t="s">
        <v>228</v>
      </c>
      <c r="AA25" s="24">
        <v>0</v>
      </c>
      <c r="AC25" s="28"/>
      <c r="AD25" s="24"/>
      <c r="AF25" s="17"/>
    </row>
    <row r="26" spans="2:32" x14ac:dyDescent="0.3">
      <c r="B26" s="21" t="s">
        <v>229</v>
      </c>
      <c r="C26" s="5" t="s">
        <v>65</v>
      </c>
      <c r="D26" s="26"/>
      <c r="E26" s="27"/>
      <c r="G26" s="58"/>
      <c r="H26" s="21" t="s">
        <v>229</v>
      </c>
      <c r="I26" s="5" t="s">
        <v>65</v>
      </c>
      <c r="J26" s="26"/>
      <c r="K26" s="27"/>
      <c r="L26" s="29"/>
      <c r="M26" s="58"/>
      <c r="N26" s="21" t="s">
        <v>229</v>
      </c>
      <c r="O26" s="5" t="s">
        <v>65</v>
      </c>
      <c r="P26" s="26"/>
      <c r="Q26" s="27"/>
      <c r="R26" s="29"/>
      <c r="S26" s="46"/>
      <c r="T26" s="47" t="s">
        <v>229</v>
      </c>
      <c r="U26" s="68">
        <v>1</v>
      </c>
      <c r="V26" s="11"/>
      <c r="W26" s="47" t="s">
        <v>229</v>
      </c>
      <c r="X26" s="68">
        <v>1</v>
      </c>
      <c r="Y26" s="29"/>
      <c r="Z26" s="28" t="s">
        <v>229</v>
      </c>
      <c r="AA26" s="24">
        <v>1</v>
      </c>
      <c r="AC26" s="28"/>
      <c r="AD26" s="24"/>
    </row>
    <row r="27" spans="2:32" x14ac:dyDescent="0.3">
      <c r="B27" s="21" t="s">
        <v>230</v>
      </c>
      <c r="C27" s="5" t="s">
        <v>69</v>
      </c>
      <c r="D27" s="26"/>
      <c r="E27" s="27"/>
      <c r="G27" s="58"/>
      <c r="H27" s="21" t="s">
        <v>230</v>
      </c>
      <c r="I27" s="5" t="s">
        <v>69</v>
      </c>
      <c r="J27" s="26"/>
      <c r="K27" s="27"/>
      <c r="L27" s="29"/>
      <c r="M27" s="58"/>
      <c r="N27" s="21" t="s">
        <v>230</v>
      </c>
      <c r="O27" s="5" t="s">
        <v>69</v>
      </c>
      <c r="P27" s="26"/>
      <c r="Q27" s="27"/>
      <c r="R27" s="29"/>
      <c r="S27" s="46"/>
      <c r="T27" s="47" t="s">
        <v>230</v>
      </c>
      <c r="U27" s="68" t="s">
        <v>69</v>
      </c>
      <c r="V27" s="11"/>
      <c r="W27" s="47" t="s">
        <v>230</v>
      </c>
      <c r="X27" s="68" t="s">
        <v>69</v>
      </c>
      <c r="Y27" s="29"/>
      <c r="Z27" s="28"/>
      <c r="AA27" s="24"/>
      <c r="AC27" s="28" t="s">
        <v>230</v>
      </c>
      <c r="AD27" s="24" t="s">
        <v>69</v>
      </c>
    </row>
    <row r="28" spans="2:32" x14ac:dyDescent="0.3">
      <c r="B28" s="21" t="s">
        <v>231</v>
      </c>
      <c r="C28" s="5" t="s">
        <v>70</v>
      </c>
      <c r="D28" s="26"/>
      <c r="E28" s="27"/>
      <c r="G28" s="58"/>
      <c r="H28" s="21" t="s">
        <v>231</v>
      </c>
      <c r="I28" s="5" t="s">
        <v>70</v>
      </c>
      <c r="J28" s="26"/>
      <c r="K28" s="27"/>
      <c r="L28" s="29"/>
      <c r="M28" s="58"/>
      <c r="N28" s="21" t="s">
        <v>231</v>
      </c>
      <c r="O28" s="5" t="s">
        <v>70</v>
      </c>
      <c r="P28" s="26"/>
      <c r="Q28" s="27"/>
      <c r="R28" s="29"/>
      <c r="S28" s="46"/>
      <c r="T28" s="74" t="s">
        <v>231</v>
      </c>
      <c r="U28" s="72" t="s">
        <v>312</v>
      </c>
      <c r="V28" s="11"/>
      <c r="W28" s="47" t="s">
        <v>231</v>
      </c>
      <c r="X28" s="68">
        <v>0</v>
      </c>
      <c r="Y28" s="29"/>
      <c r="Z28" s="28" t="s">
        <v>231</v>
      </c>
      <c r="AA28" s="24">
        <v>0</v>
      </c>
      <c r="AC28" s="28"/>
      <c r="AD28" s="24"/>
    </row>
    <row r="29" spans="2:32" x14ac:dyDescent="0.3">
      <c r="B29" s="21" t="s">
        <v>232</v>
      </c>
      <c r="C29" s="5" t="s">
        <v>140</v>
      </c>
      <c r="D29" s="26"/>
      <c r="E29" s="27"/>
      <c r="G29" s="58"/>
      <c r="H29" s="21" t="s">
        <v>232</v>
      </c>
      <c r="I29" s="5" t="s">
        <v>140</v>
      </c>
      <c r="J29" s="26"/>
      <c r="K29" s="27"/>
      <c r="L29" s="29"/>
      <c r="M29" s="58"/>
      <c r="N29" s="21" t="s">
        <v>232</v>
      </c>
      <c r="O29" s="5" t="s">
        <v>140</v>
      </c>
      <c r="P29" s="26"/>
      <c r="Q29" s="27"/>
      <c r="R29" s="29"/>
      <c r="S29" s="46"/>
      <c r="T29" s="47" t="s">
        <v>232</v>
      </c>
      <c r="U29" s="68" t="s">
        <v>307</v>
      </c>
      <c r="V29" s="11"/>
      <c r="W29" s="47" t="s">
        <v>232</v>
      </c>
      <c r="X29" s="68">
        <v>0</v>
      </c>
      <c r="Y29" s="29"/>
      <c r="Z29" s="28" t="s">
        <v>232</v>
      </c>
      <c r="AA29" s="24">
        <v>0</v>
      </c>
      <c r="AC29" s="28"/>
      <c r="AD29" s="24"/>
    </row>
    <row r="30" spans="2:32" x14ac:dyDescent="0.3">
      <c r="B30" s="21" t="s">
        <v>233</v>
      </c>
      <c r="C30" s="5" t="s">
        <v>74</v>
      </c>
      <c r="D30" s="26"/>
      <c r="E30" s="27"/>
      <c r="G30" s="58"/>
      <c r="H30" s="21" t="s">
        <v>233</v>
      </c>
      <c r="I30" s="5" t="s">
        <v>74</v>
      </c>
      <c r="J30" s="26"/>
      <c r="K30" s="27"/>
      <c r="L30" s="29"/>
      <c r="M30" s="58"/>
      <c r="N30" s="21" t="s">
        <v>233</v>
      </c>
      <c r="O30" s="5" t="s">
        <v>74</v>
      </c>
      <c r="P30" s="26"/>
      <c r="Q30" s="27"/>
      <c r="R30" s="29"/>
      <c r="S30" s="46"/>
      <c r="T30" s="47" t="s">
        <v>233</v>
      </c>
      <c r="U30" s="68">
        <v>0</v>
      </c>
      <c r="V30" s="11"/>
      <c r="W30" s="47" t="s">
        <v>233</v>
      </c>
      <c r="X30" s="68">
        <v>0</v>
      </c>
      <c r="Y30" s="29"/>
      <c r="Z30" s="28" t="s">
        <v>233</v>
      </c>
      <c r="AA30" s="24">
        <v>0</v>
      </c>
      <c r="AC30" s="28"/>
      <c r="AD30" s="24"/>
    </row>
    <row r="31" spans="2:32" x14ac:dyDescent="0.3">
      <c r="B31" s="21"/>
      <c r="C31" s="5"/>
      <c r="D31" s="26"/>
      <c r="E31" s="27"/>
      <c r="G31" s="58"/>
      <c r="H31" s="21"/>
      <c r="I31" s="5"/>
      <c r="J31" s="26"/>
      <c r="K31" s="27"/>
      <c r="L31" s="29"/>
      <c r="M31" s="58"/>
      <c r="N31" s="21"/>
      <c r="O31" s="5"/>
      <c r="P31" s="26"/>
      <c r="Q31" s="27"/>
      <c r="R31" s="29"/>
      <c r="S31" s="46"/>
      <c r="T31" s="47"/>
      <c r="U31" s="68"/>
      <c r="V31" s="11"/>
      <c r="W31" s="47"/>
      <c r="X31" s="68"/>
      <c r="Y31" s="29"/>
      <c r="Z31" s="28"/>
      <c r="AA31" s="24"/>
      <c r="AC31" s="28"/>
      <c r="AD31" s="24"/>
    </row>
    <row r="32" spans="2:32" x14ac:dyDescent="0.3">
      <c r="B32" s="21" t="s">
        <v>235</v>
      </c>
      <c r="C32" s="5" t="s">
        <v>46</v>
      </c>
      <c r="D32" s="26"/>
      <c r="E32" s="27"/>
      <c r="G32" s="58"/>
      <c r="H32" s="21" t="s">
        <v>235</v>
      </c>
      <c r="I32" s="5" t="s">
        <v>46</v>
      </c>
      <c r="J32" s="26"/>
      <c r="K32" s="27"/>
      <c r="L32" s="29"/>
      <c r="M32" s="58"/>
      <c r="N32" s="21" t="s">
        <v>235</v>
      </c>
      <c r="O32" s="5" t="s">
        <v>46</v>
      </c>
      <c r="P32" s="26"/>
      <c r="Q32" s="27"/>
      <c r="R32" s="29"/>
      <c r="S32" s="46"/>
      <c r="T32" s="74" t="s">
        <v>235</v>
      </c>
      <c r="U32" s="72" t="s">
        <v>313</v>
      </c>
      <c r="V32" s="11"/>
      <c r="W32" s="47" t="s">
        <v>235</v>
      </c>
      <c r="X32" s="68">
        <v>0</v>
      </c>
      <c r="Y32" s="29"/>
      <c r="Z32" s="28" t="s">
        <v>235</v>
      </c>
      <c r="AA32" s="24">
        <v>0</v>
      </c>
      <c r="AC32" s="28"/>
      <c r="AD32" s="24"/>
    </row>
    <row r="33" spans="2:32" x14ac:dyDescent="0.3">
      <c r="B33" s="21" t="s">
        <v>236</v>
      </c>
      <c r="C33" s="5" t="s">
        <v>82</v>
      </c>
      <c r="D33" s="26"/>
      <c r="E33" s="27"/>
      <c r="G33" s="58"/>
      <c r="H33" s="21" t="s">
        <v>236</v>
      </c>
      <c r="I33" s="5" t="s">
        <v>82</v>
      </c>
      <c r="J33" s="26"/>
      <c r="K33" s="27"/>
      <c r="L33" s="29"/>
      <c r="M33" s="58"/>
      <c r="N33" s="21" t="s">
        <v>236</v>
      </c>
      <c r="O33" s="5" t="s">
        <v>82</v>
      </c>
      <c r="P33" s="26"/>
      <c r="Q33" s="27"/>
      <c r="R33" s="29"/>
      <c r="S33" s="46"/>
      <c r="T33" s="47" t="s">
        <v>236</v>
      </c>
      <c r="U33" s="68">
        <v>0</v>
      </c>
      <c r="V33" s="11"/>
      <c r="W33" s="47" t="s">
        <v>236</v>
      </c>
      <c r="X33" s="68">
        <v>0</v>
      </c>
      <c r="Y33" s="29"/>
      <c r="Z33" s="28" t="s">
        <v>236</v>
      </c>
      <c r="AA33" s="24">
        <v>0</v>
      </c>
      <c r="AC33" s="28"/>
      <c r="AD33" s="24"/>
    </row>
    <row r="34" spans="2:32" x14ac:dyDescent="0.3">
      <c r="B34" s="21" t="s">
        <v>237</v>
      </c>
      <c r="C34" s="5" t="s">
        <v>84</v>
      </c>
      <c r="D34" s="26"/>
      <c r="E34" s="27"/>
      <c r="G34" s="58"/>
      <c r="H34" s="21" t="s">
        <v>237</v>
      </c>
      <c r="I34" s="5" t="s">
        <v>84</v>
      </c>
      <c r="J34" s="26"/>
      <c r="K34" s="27"/>
      <c r="L34" s="29"/>
      <c r="M34" s="58"/>
      <c r="N34" s="21" t="s">
        <v>237</v>
      </c>
      <c r="O34" s="5" t="s">
        <v>84</v>
      </c>
      <c r="P34" s="26"/>
      <c r="Q34" s="27"/>
      <c r="R34" s="29"/>
      <c r="S34" s="46"/>
      <c r="T34" s="47" t="s">
        <v>237</v>
      </c>
      <c r="U34" s="68">
        <v>1</v>
      </c>
      <c r="V34" s="11"/>
      <c r="W34" s="47" t="s">
        <v>237</v>
      </c>
      <c r="X34" s="68">
        <v>1</v>
      </c>
      <c r="Y34" s="29"/>
      <c r="Z34" s="28" t="s">
        <v>237</v>
      </c>
      <c r="AA34" s="24">
        <v>1</v>
      </c>
      <c r="AC34" s="28"/>
      <c r="AD34" s="24"/>
    </row>
    <row r="35" spans="2:32" x14ac:dyDescent="0.3">
      <c r="B35" s="21" t="s">
        <v>238</v>
      </c>
      <c r="C35" s="5" t="s">
        <v>145</v>
      </c>
      <c r="D35" s="26"/>
      <c r="E35" s="27"/>
      <c r="G35" s="58">
        <v>0</v>
      </c>
      <c r="H35" s="21" t="s">
        <v>238</v>
      </c>
      <c r="I35" s="5" t="s">
        <v>288</v>
      </c>
      <c r="J35" s="26"/>
      <c r="K35" s="27"/>
      <c r="L35" s="29"/>
      <c r="M35" s="58">
        <v>0</v>
      </c>
      <c r="N35" s="21" t="s">
        <v>238</v>
      </c>
      <c r="O35" s="5" t="s">
        <v>288</v>
      </c>
      <c r="P35" s="26"/>
      <c r="Q35" s="27"/>
      <c r="R35" s="29"/>
      <c r="S35" s="46">
        <v>0</v>
      </c>
      <c r="T35" s="47" t="s">
        <v>238</v>
      </c>
      <c r="U35" s="68"/>
      <c r="V35" s="11"/>
      <c r="W35" s="47" t="s">
        <v>238</v>
      </c>
      <c r="X35" s="68">
        <v>0</v>
      </c>
      <c r="Y35" s="29"/>
      <c r="Z35" s="28" t="s">
        <v>238</v>
      </c>
      <c r="AA35" s="24">
        <v>0</v>
      </c>
      <c r="AC35" s="28"/>
      <c r="AD35" s="24"/>
    </row>
    <row r="36" spans="2:32" ht="18" customHeight="1" x14ac:dyDescent="0.3">
      <c r="B36" s="21" t="s">
        <v>239</v>
      </c>
      <c r="C36" s="5" t="s">
        <v>88</v>
      </c>
      <c r="D36" s="29"/>
      <c r="E36" s="27"/>
      <c r="G36" s="58"/>
      <c r="H36" s="21" t="s">
        <v>239</v>
      </c>
      <c r="I36" s="5" t="s">
        <v>301</v>
      </c>
      <c r="J36" s="29"/>
      <c r="K36" s="27"/>
      <c r="L36" s="29"/>
      <c r="M36" s="58">
        <v>0</v>
      </c>
      <c r="N36" s="21" t="s">
        <v>239</v>
      </c>
      <c r="O36" s="5" t="s">
        <v>88</v>
      </c>
      <c r="P36" s="29"/>
      <c r="Q36" s="27"/>
      <c r="R36" s="29"/>
      <c r="S36" s="46">
        <v>0</v>
      </c>
      <c r="T36" s="47" t="s">
        <v>239</v>
      </c>
      <c r="U36" s="68"/>
      <c r="V36" s="11"/>
      <c r="W36" s="47" t="s">
        <v>239</v>
      </c>
      <c r="X36" s="68">
        <v>0</v>
      </c>
      <c r="Y36" s="29"/>
      <c r="Z36" s="28" t="s">
        <v>239</v>
      </c>
      <c r="AA36" s="24">
        <v>0</v>
      </c>
      <c r="AC36" s="28"/>
      <c r="AD36" s="24"/>
      <c r="AF36" s="17"/>
    </row>
    <row r="37" spans="2:32" x14ac:dyDescent="0.3">
      <c r="B37" s="21" t="s">
        <v>240</v>
      </c>
      <c r="C37" s="5" t="s">
        <v>90</v>
      </c>
      <c r="D37" s="26"/>
      <c r="E37" s="27"/>
      <c r="G37" s="59"/>
      <c r="H37" s="21" t="s">
        <v>240</v>
      </c>
      <c r="I37" s="5" t="s">
        <v>90</v>
      </c>
      <c r="J37" s="26"/>
      <c r="K37" s="27"/>
      <c r="L37" s="29"/>
      <c r="M37" s="59"/>
      <c r="N37" s="21" t="s">
        <v>240</v>
      </c>
      <c r="O37" s="5" t="s">
        <v>90</v>
      </c>
      <c r="P37" s="26"/>
      <c r="Q37" s="27"/>
      <c r="R37" s="29"/>
      <c r="S37" s="48"/>
      <c r="T37" s="47" t="s">
        <v>240</v>
      </c>
      <c r="U37" s="68" t="s">
        <v>90</v>
      </c>
      <c r="V37" s="11"/>
      <c r="W37" s="47" t="s">
        <v>240</v>
      </c>
      <c r="X37" s="68">
        <v>0</v>
      </c>
      <c r="Y37" s="29"/>
      <c r="Z37" s="28" t="s">
        <v>240</v>
      </c>
      <c r="AA37" s="24">
        <v>0</v>
      </c>
      <c r="AC37" s="28"/>
      <c r="AD37" s="24"/>
    </row>
    <row r="38" spans="2:32" x14ac:dyDescent="0.3">
      <c r="B38" s="21" t="s">
        <v>241</v>
      </c>
      <c r="C38" s="5" t="s">
        <v>93</v>
      </c>
      <c r="D38" s="26"/>
      <c r="E38" s="27"/>
      <c r="G38" s="58"/>
      <c r="H38" s="21" t="s">
        <v>241</v>
      </c>
      <c r="I38" s="5" t="s">
        <v>93</v>
      </c>
      <c r="J38" s="26"/>
      <c r="K38" s="27"/>
      <c r="L38" s="29"/>
      <c r="M38" s="58"/>
      <c r="N38" s="21" t="s">
        <v>241</v>
      </c>
      <c r="O38" s="5" t="s">
        <v>93</v>
      </c>
      <c r="P38" s="26"/>
      <c r="Q38" s="27"/>
      <c r="R38" s="29"/>
      <c r="S38" s="46"/>
      <c r="T38" s="47" t="s">
        <v>241</v>
      </c>
      <c r="U38" s="68">
        <v>1</v>
      </c>
      <c r="V38" s="11"/>
      <c r="W38" s="47" t="s">
        <v>241</v>
      </c>
      <c r="X38" s="68">
        <v>1</v>
      </c>
      <c r="Y38" s="29"/>
      <c r="Z38" s="28" t="s">
        <v>241</v>
      </c>
      <c r="AA38" s="24">
        <v>1</v>
      </c>
      <c r="AC38" s="28"/>
      <c r="AD38" s="24"/>
    </row>
    <row r="39" spans="2:32" x14ac:dyDescent="0.3">
      <c r="B39" s="21"/>
      <c r="C39" s="5"/>
      <c r="D39" s="26"/>
      <c r="E39" s="27"/>
      <c r="G39" s="58"/>
      <c r="H39" s="21"/>
      <c r="I39" s="5"/>
      <c r="J39" s="26"/>
      <c r="K39" s="27"/>
      <c r="L39" s="29"/>
      <c r="M39" s="58"/>
      <c r="N39" s="21"/>
      <c r="O39" s="5"/>
      <c r="P39" s="26"/>
      <c r="Q39" s="27"/>
      <c r="R39" s="29"/>
      <c r="S39" s="46"/>
      <c r="T39" s="47"/>
      <c r="U39" s="68"/>
      <c r="V39" s="11"/>
      <c r="W39" s="47"/>
      <c r="X39" s="68"/>
      <c r="Y39" s="29"/>
      <c r="Z39" s="28"/>
      <c r="AA39" s="24"/>
      <c r="AC39" s="28"/>
      <c r="AD39" s="24"/>
    </row>
    <row r="40" spans="2:32" x14ac:dyDescent="0.3">
      <c r="B40" s="21" t="s">
        <v>243</v>
      </c>
      <c r="C40" s="5" t="s">
        <v>95</v>
      </c>
      <c r="D40" s="26"/>
      <c r="E40" s="27"/>
      <c r="G40" s="58"/>
      <c r="H40" s="21" t="s">
        <v>243</v>
      </c>
      <c r="I40" s="5" t="s">
        <v>95</v>
      </c>
      <c r="J40" s="26"/>
      <c r="K40" s="27"/>
      <c r="L40" s="29"/>
      <c r="M40" s="58"/>
      <c r="N40" s="21" t="s">
        <v>243</v>
      </c>
      <c r="O40" s="5" t="s">
        <v>95</v>
      </c>
      <c r="P40" s="26"/>
      <c r="Q40" s="27"/>
      <c r="R40" s="29"/>
      <c r="S40" s="46"/>
      <c r="T40" s="47" t="s">
        <v>243</v>
      </c>
      <c r="U40" s="68">
        <v>0</v>
      </c>
      <c r="V40" s="11"/>
      <c r="W40" s="47" t="s">
        <v>243</v>
      </c>
      <c r="X40" s="68">
        <v>0</v>
      </c>
      <c r="Y40" s="29"/>
      <c r="Z40" s="28" t="s">
        <v>243</v>
      </c>
      <c r="AA40" s="24">
        <v>0</v>
      </c>
      <c r="AC40" s="28"/>
      <c r="AD40" s="24"/>
    </row>
    <row r="41" spans="2:32" x14ac:dyDescent="0.3">
      <c r="B41" s="21"/>
      <c r="C41" s="5"/>
      <c r="D41" s="26"/>
      <c r="E41" s="27"/>
      <c r="G41" s="58"/>
      <c r="H41" s="21"/>
      <c r="I41" s="5"/>
      <c r="J41" s="26"/>
      <c r="K41" s="27"/>
      <c r="L41" s="29"/>
      <c r="M41" s="58"/>
      <c r="N41" s="21"/>
      <c r="O41" s="5"/>
      <c r="P41" s="26"/>
      <c r="Q41" s="27"/>
      <c r="R41" s="29"/>
      <c r="S41" s="46"/>
      <c r="T41" s="47"/>
      <c r="U41" s="68"/>
      <c r="V41" s="11"/>
      <c r="W41" s="47"/>
      <c r="X41" s="68"/>
      <c r="Y41" s="29"/>
      <c r="Z41" s="28"/>
      <c r="AA41" s="24"/>
      <c r="AC41" s="28"/>
      <c r="AD41" s="24"/>
    </row>
    <row r="42" spans="2:32" x14ac:dyDescent="0.3">
      <c r="B42" s="21"/>
      <c r="C42" s="5"/>
      <c r="D42" s="26"/>
      <c r="E42" s="27"/>
      <c r="G42" s="58"/>
      <c r="H42" s="21"/>
      <c r="I42" s="5"/>
      <c r="J42" s="26"/>
      <c r="K42" s="27"/>
      <c r="L42" s="29"/>
      <c r="M42" s="58"/>
      <c r="N42" s="21"/>
      <c r="O42" s="5"/>
      <c r="P42" s="26"/>
      <c r="Q42" s="27"/>
      <c r="R42" s="29"/>
      <c r="S42" s="46"/>
      <c r="T42" s="47"/>
      <c r="U42" s="68"/>
      <c r="V42" s="11"/>
      <c r="W42" s="47"/>
      <c r="X42" s="68"/>
      <c r="Y42" s="29"/>
      <c r="Z42" s="28"/>
      <c r="AA42" s="24"/>
      <c r="AC42" s="28"/>
      <c r="AD42" s="24"/>
    </row>
    <row r="43" spans="2:32" x14ac:dyDescent="0.3">
      <c r="B43" s="21" t="s">
        <v>246</v>
      </c>
      <c r="C43" s="5" t="s">
        <v>98</v>
      </c>
      <c r="D43" s="26"/>
      <c r="E43" s="27"/>
      <c r="G43" s="58"/>
      <c r="H43" s="21" t="s">
        <v>246</v>
      </c>
      <c r="I43" s="5" t="s">
        <v>98</v>
      </c>
      <c r="J43" s="26"/>
      <c r="K43" s="27"/>
      <c r="L43" s="29"/>
      <c r="M43" s="58"/>
      <c r="N43" s="21" t="s">
        <v>246</v>
      </c>
      <c r="O43" s="5" t="s">
        <v>98</v>
      </c>
      <c r="P43" s="26"/>
      <c r="Q43" s="27"/>
      <c r="R43" s="29"/>
      <c r="S43" s="46"/>
      <c r="T43" s="47" t="s">
        <v>246</v>
      </c>
      <c r="U43" s="68">
        <v>0</v>
      </c>
      <c r="V43" s="11"/>
      <c r="W43" s="47" t="s">
        <v>246</v>
      </c>
      <c r="X43" s="68">
        <v>0</v>
      </c>
      <c r="Y43" s="29"/>
      <c r="Z43" s="28" t="s">
        <v>246</v>
      </c>
      <c r="AA43" s="24">
        <v>0</v>
      </c>
      <c r="AC43" s="28"/>
      <c r="AD43" s="24"/>
    </row>
    <row r="44" spans="2:32" x14ac:dyDescent="0.3">
      <c r="B44" s="21" t="s">
        <v>247</v>
      </c>
      <c r="C44" s="5" t="s">
        <v>100</v>
      </c>
      <c r="D44" s="26"/>
      <c r="E44" s="27"/>
      <c r="G44" s="58"/>
      <c r="H44" s="21" t="s">
        <v>247</v>
      </c>
      <c r="I44" s="5" t="s">
        <v>100</v>
      </c>
      <c r="J44" s="26"/>
      <c r="K44" s="27"/>
      <c r="L44" s="29"/>
      <c r="M44" s="58"/>
      <c r="N44" s="21" t="s">
        <v>247</v>
      </c>
      <c r="O44" s="5" t="s">
        <v>100</v>
      </c>
      <c r="P44" s="26"/>
      <c r="Q44" s="27"/>
      <c r="R44" s="29"/>
      <c r="S44" s="46"/>
      <c r="T44" s="47" t="s">
        <v>247</v>
      </c>
      <c r="U44" s="68">
        <v>1</v>
      </c>
      <c r="V44" s="11"/>
      <c r="W44" s="47" t="s">
        <v>247</v>
      </c>
      <c r="X44" s="68">
        <v>1</v>
      </c>
      <c r="Y44" s="29"/>
      <c r="Z44" s="28" t="s">
        <v>247</v>
      </c>
      <c r="AA44" s="24">
        <v>1</v>
      </c>
      <c r="AC44" s="28"/>
      <c r="AD44" s="24"/>
    </row>
    <row r="45" spans="2:32" x14ac:dyDescent="0.3">
      <c r="B45" s="21"/>
      <c r="C45" s="5"/>
      <c r="D45" s="26"/>
      <c r="E45" s="27"/>
      <c r="G45" s="58"/>
      <c r="H45" s="21"/>
      <c r="I45" s="5"/>
      <c r="J45" s="26"/>
      <c r="K45" s="27"/>
      <c r="L45" s="29"/>
      <c r="M45" s="58"/>
      <c r="N45" s="21"/>
      <c r="O45" s="5"/>
      <c r="P45" s="26"/>
      <c r="Q45" s="27"/>
      <c r="R45" s="29"/>
      <c r="S45" s="46"/>
      <c r="T45" s="47"/>
      <c r="U45" s="68"/>
      <c r="V45" s="11"/>
      <c r="W45" s="47"/>
      <c r="X45" s="68"/>
      <c r="Y45" s="29"/>
      <c r="Z45" s="28"/>
      <c r="AA45" s="24"/>
      <c r="AC45" s="28"/>
      <c r="AD45" s="24"/>
    </row>
    <row r="46" spans="2:32" x14ac:dyDescent="0.3">
      <c r="B46" s="21" t="s">
        <v>249</v>
      </c>
      <c r="C46" s="5" t="s">
        <v>80</v>
      </c>
      <c r="D46" s="26"/>
      <c r="E46" s="27"/>
      <c r="G46" s="58"/>
      <c r="H46" s="21" t="s">
        <v>249</v>
      </c>
      <c r="I46" s="5" t="s">
        <v>80</v>
      </c>
      <c r="J46" s="26"/>
      <c r="K46" s="27"/>
      <c r="L46" s="29"/>
      <c r="M46" s="58"/>
      <c r="N46" s="21" t="s">
        <v>249</v>
      </c>
      <c r="O46" s="5" t="s">
        <v>80</v>
      </c>
      <c r="P46" s="26"/>
      <c r="Q46" s="27"/>
      <c r="R46" s="29"/>
      <c r="S46" s="46"/>
      <c r="T46" s="47" t="s">
        <v>249</v>
      </c>
      <c r="U46" s="68">
        <v>0</v>
      </c>
      <c r="V46" s="11"/>
      <c r="W46" s="47" t="s">
        <v>249</v>
      </c>
      <c r="X46" s="68">
        <v>0</v>
      </c>
      <c r="Y46" s="29"/>
      <c r="Z46" s="28" t="s">
        <v>249</v>
      </c>
      <c r="AA46" s="24">
        <v>0</v>
      </c>
      <c r="AC46" s="28"/>
      <c r="AD46" s="24"/>
    </row>
    <row r="47" spans="2:32" x14ac:dyDescent="0.3">
      <c r="B47" s="21"/>
      <c r="C47" s="5"/>
      <c r="D47" s="26"/>
      <c r="E47" s="27"/>
      <c r="G47" s="58"/>
      <c r="H47" s="21"/>
      <c r="I47" s="5"/>
      <c r="J47" s="26"/>
      <c r="K47" s="27"/>
      <c r="L47" s="29"/>
      <c r="M47" s="58"/>
      <c r="N47" s="21"/>
      <c r="O47" s="5"/>
      <c r="P47" s="26"/>
      <c r="Q47" s="27"/>
      <c r="R47" s="29"/>
      <c r="S47" s="46"/>
      <c r="T47" s="47"/>
      <c r="U47" s="68"/>
      <c r="V47" s="11"/>
      <c r="W47" s="47"/>
      <c r="X47" s="68"/>
      <c r="Y47" s="29"/>
      <c r="Z47" s="28"/>
      <c r="AA47" s="24"/>
      <c r="AC47" s="28"/>
      <c r="AD47" s="24"/>
    </row>
    <row r="48" spans="2:32" x14ac:dyDescent="0.3">
      <c r="B48" s="21" t="s">
        <v>251</v>
      </c>
      <c r="C48" s="5" t="s">
        <v>326</v>
      </c>
      <c r="D48" s="26"/>
      <c r="E48" s="27"/>
      <c r="G48" s="58"/>
      <c r="H48" s="21" t="s">
        <v>251</v>
      </c>
      <c r="I48" s="5" t="s">
        <v>326</v>
      </c>
      <c r="J48" s="26"/>
      <c r="K48" s="27"/>
      <c r="L48" s="29"/>
      <c r="M48" s="58"/>
      <c r="N48" s="21" t="s">
        <v>251</v>
      </c>
      <c r="O48" s="5" t="s">
        <v>326</v>
      </c>
      <c r="P48" s="26"/>
      <c r="Q48" s="27"/>
      <c r="R48" s="29"/>
      <c r="S48" s="46"/>
      <c r="T48" s="47" t="s">
        <v>251</v>
      </c>
      <c r="U48" s="11">
        <v>1</v>
      </c>
      <c r="V48" s="11"/>
      <c r="W48" s="47" t="s">
        <v>408</v>
      </c>
      <c r="X48" s="11">
        <v>1</v>
      </c>
      <c r="Y48" s="29"/>
      <c r="Z48" s="28" t="s">
        <v>409</v>
      </c>
      <c r="AA48" s="24">
        <v>1</v>
      </c>
      <c r="AC48" s="28"/>
      <c r="AD48" s="24"/>
    </row>
    <row r="49" spans="2:31" x14ac:dyDescent="0.3">
      <c r="B49" s="21" t="s">
        <v>252</v>
      </c>
      <c r="C49" s="5" t="s">
        <v>106</v>
      </c>
      <c r="D49" s="26"/>
      <c r="E49" s="27"/>
      <c r="G49" s="58"/>
      <c r="H49" s="21" t="s">
        <v>252</v>
      </c>
      <c r="I49" s="5" t="s">
        <v>106</v>
      </c>
      <c r="J49" s="26"/>
      <c r="K49" s="27"/>
      <c r="L49" s="29"/>
      <c r="M49" s="58"/>
      <c r="N49" s="21" t="s">
        <v>252</v>
      </c>
      <c r="O49" s="5" t="s">
        <v>106</v>
      </c>
      <c r="P49" s="26"/>
      <c r="Q49" s="27"/>
      <c r="R49" s="29"/>
      <c r="S49" s="46"/>
      <c r="T49" s="47" t="s">
        <v>252</v>
      </c>
      <c r="U49" s="68" t="s">
        <v>308</v>
      </c>
      <c r="V49" s="11"/>
      <c r="W49" s="47" t="s">
        <v>252</v>
      </c>
      <c r="X49" s="68">
        <v>0</v>
      </c>
      <c r="Y49" s="29"/>
      <c r="Z49" s="28" t="s">
        <v>252</v>
      </c>
      <c r="AA49" s="24">
        <v>0</v>
      </c>
      <c r="AC49" s="28"/>
      <c r="AD49" s="24"/>
    </row>
    <row r="50" spans="2:31" x14ac:dyDescent="0.3">
      <c r="B50" s="21"/>
      <c r="C50" s="5"/>
      <c r="D50" s="26"/>
      <c r="E50" s="27"/>
      <c r="G50" s="58"/>
      <c r="H50" s="21"/>
      <c r="I50" s="5"/>
      <c r="J50" s="26"/>
      <c r="K50" s="27"/>
      <c r="L50" s="29"/>
      <c r="M50" s="58"/>
      <c r="N50" s="21"/>
      <c r="O50" s="5"/>
      <c r="P50" s="26"/>
      <c r="Q50" s="27"/>
      <c r="R50" s="29"/>
      <c r="S50" s="46"/>
      <c r="T50" s="47"/>
      <c r="U50" s="68"/>
      <c r="V50" s="11"/>
      <c r="W50" s="47"/>
      <c r="X50" s="68"/>
      <c r="Y50" s="29"/>
      <c r="Z50" s="28"/>
      <c r="AA50" s="24"/>
      <c r="AC50" s="28"/>
      <c r="AD50" s="24"/>
    </row>
    <row r="51" spans="2:31" x14ac:dyDescent="0.3">
      <c r="B51" s="21" t="s">
        <v>254</v>
      </c>
      <c r="C51" s="5" t="s">
        <v>66</v>
      </c>
      <c r="D51" s="26"/>
      <c r="E51" s="27"/>
      <c r="G51" s="58"/>
      <c r="H51" s="21" t="s">
        <v>254</v>
      </c>
      <c r="I51" s="5" t="s">
        <v>66</v>
      </c>
      <c r="J51" s="26"/>
      <c r="K51" s="27"/>
      <c r="L51" s="29"/>
      <c r="M51" s="58"/>
      <c r="N51" s="21" t="s">
        <v>254</v>
      </c>
      <c r="O51" s="5" t="s">
        <v>66</v>
      </c>
      <c r="P51" s="26"/>
      <c r="Q51" s="27"/>
      <c r="R51" s="29"/>
      <c r="S51" s="46"/>
      <c r="T51" s="47" t="s">
        <v>254</v>
      </c>
      <c r="U51" s="68" t="s">
        <v>66</v>
      </c>
      <c r="V51" s="11"/>
      <c r="W51" s="47" t="s">
        <v>254</v>
      </c>
      <c r="X51" s="68" t="s">
        <v>66</v>
      </c>
      <c r="Y51" s="29"/>
      <c r="Z51" s="28"/>
      <c r="AA51" s="24"/>
      <c r="AC51" s="28" t="s">
        <v>254</v>
      </c>
      <c r="AD51" s="24" t="s">
        <v>66</v>
      </c>
    </row>
    <row r="52" spans="2:31" x14ac:dyDescent="0.3">
      <c r="B52" s="21" t="s">
        <v>255</v>
      </c>
      <c r="C52" s="5" t="s">
        <v>108</v>
      </c>
      <c r="D52" s="26"/>
      <c r="E52" s="27"/>
      <c r="G52" s="58"/>
      <c r="H52" s="21" t="s">
        <v>255</v>
      </c>
      <c r="I52" s="5" t="s">
        <v>108</v>
      </c>
      <c r="J52" s="26"/>
      <c r="K52" s="27"/>
      <c r="L52" s="29"/>
      <c r="M52" s="58"/>
      <c r="N52" s="21" t="s">
        <v>255</v>
      </c>
      <c r="O52" s="5" t="s">
        <v>108</v>
      </c>
      <c r="P52" s="26"/>
      <c r="Q52" s="27"/>
      <c r="R52" s="29"/>
      <c r="S52" s="46"/>
      <c r="T52" s="47" t="s">
        <v>255</v>
      </c>
      <c r="U52" s="68" t="s">
        <v>108</v>
      </c>
      <c r="V52" s="11"/>
      <c r="W52" s="47" t="s">
        <v>255</v>
      </c>
      <c r="X52" s="68" t="s">
        <v>108</v>
      </c>
      <c r="Y52" s="29"/>
      <c r="Z52" s="28"/>
      <c r="AA52" s="24"/>
      <c r="AC52" s="28" t="s">
        <v>255</v>
      </c>
      <c r="AD52" s="24" t="s">
        <v>108</v>
      </c>
      <c r="AE52" s="50"/>
    </row>
    <row r="53" spans="2:31" x14ac:dyDescent="0.3">
      <c r="B53" s="21" t="s">
        <v>256</v>
      </c>
      <c r="C53" s="5" t="s">
        <v>112</v>
      </c>
      <c r="D53" s="26"/>
      <c r="E53" s="27"/>
      <c r="G53" s="58"/>
      <c r="H53" s="21" t="s">
        <v>256</v>
      </c>
      <c r="I53" s="5" t="s">
        <v>112</v>
      </c>
      <c r="J53" s="26"/>
      <c r="K53" s="27"/>
      <c r="L53" s="29"/>
      <c r="M53" s="58"/>
      <c r="N53" s="21" t="s">
        <v>256</v>
      </c>
      <c r="O53" s="5" t="s">
        <v>112</v>
      </c>
      <c r="P53" s="26"/>
      <c r="Q53" s="27"/>
      <c r="R53" s="29"/>
      <c r="S53" s="46"/>
      <c r="T53" s="47" t="s">
        <v>256</v>
      </c>
      <c r="U53" s="68">
        <v>0</v>
      </c>
      <c r="V53" s="11"/>
      <c r="W53" s="47" t="s">
        <v>256</v>
      </c>
      <c r="X53" s="68">
        <v>0</v>
      </c>
      <c r="Y53" s="29"/>
      <c r="Z53" s="28" t="s">
        <v>256</v>
      </c>
      <c r="AA53" s="24">
        <v>0</v>
      </c>
      <c r="AC53" s="28"/>
      <c r="AD53" s="24"/>
      <c r="AE53" s="50"/>
    </row>
    <row r="54" spans="2:31" x14ac:dyDescent="0.3">
      <c r="B54" s="21"/>
      <c r="C54" s="5"/>
      <c r="D54" s="26"/>
      <c r="E54" s="27"/>
      <c r="G54" s="58"/>
      <c r="H54" s="21"/>
      <c r="I54" s="5"/>
      <c r="J54" s="26"/>
      <c r="K54" s="27"/>
      <c r="L54" s="29"/>
      <c r="M54" s="58"/>
      <c r="N54" s="21"/>
      <c r="O54" s="5"/>
      <c r="P54" s="26"/>
      <c r="Q54" s="27"/>
      <c r="R54" s="29"/>
      <c r="S54" s="46"/>
      <c r="T54" s="47"/>
      <c r="U54" s="68"/>
      <c r="V54" s="11"/>
      <c r="W54" s="47"/>
      <c r="X54" s="68"/>
      <c r="Y54" s="29"/>
      <c r="Z54" s="28"/>
      <c r="AA54" s="24"/>
      <c r="AC54" s="28"/>
      <c r="AD54" s="24"/>
      <c r="AE54" s="50"/>
    </row>
    <row r="55" spans="2:31" x14ac:dyDescent="0.3">
      <c r="B55" s="21" t="s">
        <v>258</v>
      </c>
      <c r="C55" s="5" t="s">
        <v>114</v>
      </c>
      <c r="D55" s="29"/>
      <c r="E55" s="27"/>
      <c r="G55" s="58"/>
      <c r="H55" s="21" t="s">
        <v>258</v>
      </c>
      <c r="I55" s="5" t="s">
        <v>114</v>
      </c>
      <c r="J55" s="29"/>
      <c r="K55" s="27"/>
      <c r="L55" s="29"/>
      <c r="M55" s="58"/>
      <c r="N55" s="21" t="s">
        <v>258</v>
      </c>
      <c r="O55" s="5" t="s">
        <v>114</v>
      </c>
      <c r="P55" s="29"/>
      <c r="Q55" s="27"/>
      <c r="R55" s="29"/>
      <c r="S55" s="46"/>
      <c r="T55" s="74" t="s">
        <v>258</v>
      </c>
      <c r="U55" s="72" t="s">
        <v>314</v>
      </c>
      <c r="V55" s="11"/>
      <c r="W55" s="47" t="s">
        <v>258</v>
      </c>
      <c r="X55" s="68">
        <v>0</v>
      </c>
      <c r="Y55" s="29"/>
      <c r="Z55" s="28" t="s">
        <v>258</v>
      </c>
      <c r="AA55" s="24">
        <v>0</v>
      </c>
      <c r="AC55" s="28"/>
      <c r="AD55" s="24"/>
      <c r="AE55" s="50"/>
    </row>
    <row r="56" spans="2:31" x14ac:dyDescent="0.3">
      <c r="B56" s="21"/>
      <c r="C56" s="5"/>
      <c r="D56" s="5"/>
      <c r="E56" s="22"/>
      <c r="G56" s="58"/>
      <c r="H56" s="21"/>
      <c r="I56" s="5"/>
      <c r="J56" s="5"/>
      <c r="K56" s="60"/>
      <c r="M56" s="58"/>
      <c r="N56" s="21"/>
      <c r="O56" s="5"/>
      <c r="P56" s="5"/>
      <c r="Q56" s="60"/>
      <c r="S56" s="46"/>
      <c r="T56" s="47"/>
      <c r="U56" s="68"/>
      <c r="V56" s="11"/>
      <c r="W56" s="47"/>
      <c r="X56" s="68"/>
      <c r="Z56" s="28"/>
      <c r="AA56" s="24"/>
      <c r="AC56" s="28"/>
      <c r="AD56" s="24"/>
      <c r="AE56" s="50"/>
    </row>
    <row r="57" spans="2:31" x14ac:dyDescent="0.3">
      <c r="B57" s="21" t="s">
        <v>260</v>
      </c>
      <c r="C57" s="5" t="s">
        <v>118</v>
      </c>
      <c r="D57" s="5"/>
      <c r="E57" s="22"/>
      <c r="G57" s="58"/>
      <c r="H57" s="21" t="s">
        <v>260</v>
      </c>
      <c r="I57" s="5" t="s">
        <v>118</v>
      </c>
      <c r="J57" s="5"/>
      <c r="K57" s="22"/>
      <c r="M57" s="58"/>
      <c r="N57" s="21" t="s">
        <v>260</v>
      </c>
      <c r="O57" s="5" t="s">
        <v>118</v>
      </c>
      <c r="P57" s="5"/>
      <c r="Q57" s="22"/>
      <c r="S57" s="46"/>
      <c r="T57" s="74" t="s">
        <v>260</v>
      </c>
      <c r="U57" s="72" t="s">
        <v>315</v>
      </c>
      <c r="V57" s="11"/>
      <c r="W57" s="47" t="s">
        <v>260</v>
      </c>
      <c r="X57" s="68">
        <v>0</v>
      </c>
      <c r="Z57" s="28" t="s">
        <v>260</v>
      </c>
      <c r="AA57" s="24">
        <v>0</v>
      </c>
      <c r="AC57" s="28"/>
      <c r="AD57" s="24"/>
    </row>
    <row r="58" spans="2:31" x14ac:dyDescent="0.3">
      <c r="B58" s="21" t="s">
        <v>261</v>
      </c>
      <c r="C58" s="5" t="s">
        <v>122</v>
      </c>
      <c r="D58" s="5"/>
      <c r="E58" s="22"/>
      <c r="G58" s="58"/>
      <c r="H58" s="21" t="s">
        <v>261</v>
      </c>
      <c r="I58" s="5" t="s">
        <v>122</v>
      </c>
      <c r="J58" s="5"/>
      <c r="K58" s="22"/>
      <c r="M58" s="58"/>
      <c r="N58" s="21" t="s">
        <v>261</v>
      </c>
      <c r="O58" s="5" t="s">
        <v>122</v>
      </c>
      <c r="P58" s="5"/>
      <c r="Q58" s="22"/>
      <c r="S58" s="46"/>
      <c r="T58" s="74" t="s">
        <v>261</v>
      </c>
      <c r="U58" s="72" t="s">
        <v>318</v>
      </c>
      <c r="V58" s="11"/>
      <c r="W58" s="47" t="s">
        <v>261</v>
      </c>
      <c r="X58" s="68">
        <v>1</v>
      </c>
      <c r="Z58" s="28" t="s">
        <v>261</v>
      </c>
      <c r="AA58" s="24">
        <v>1</v>
      </c>
      <c r="AC58" s="28"/>
      <c r="AD58" s="24"/>
    </row>
    <row r="59" spans="2:31" x14ac:dyDescent="0.3">
      <c r="B59" s="21"/>
      <c r="C59" s="5"/>
      <c r="D59" s="5"/>
      <c r="E59" s="22"/>
      <c r="G59" s="58"/>
      <c r="H59" s="21"/>
      <c r="I59" s="5"/>
      <c r="J59" s="5"/>
      <c r="K59" s="22"/>
      <c r="M59" s="58"/>
      <c r="N59" s="21"/>
      <c r="O59" s="5"/>
      <c r="P59" s="5"/>
      <c r="Q59" s="22"/>
      <c r="S59" s="46"/>
      <c r="T59" s="47"/>
      <c r="U59" s="68"/>
      <c r="V59" s="11"/>
      <c r="W59" s="47"/>
      <c r="X59" s="68"/>
      <c r="Z59" s="28"/>
      <c r="AA59" s="24"/>
      <c r="AC59" s="28"/>
      <c r="AD59" s="24"/>
    </row>
    <row r="60" spans="2:31" x14ac:dyDescent="0.3">
      <c r="B60" s="21"/>
      <c r="C60" s="5"/>
      <c r="D60" s="5"/>
      <c r="E60" s="22"/>
      <c r="G60" s="58"/>
      <c r="H60" s="21"/>
      <c r="I60" s="5"/>
      <c r="J60" s="5"/>
      <c r="K60" s="22"/>
      <c r="M60" s="58"/>
      <c r="N60" s="21"/>
      <c r="O60" s="5"/>
      <c r="P60" s="5"/>
      <c r="Q60" s="22"/>
      <c r="S60" s="46"/>
      <c r="T60" s="47"/>
      <c r="U60" s="68"/>
      <c r="V60" s="11"/>
      <c r="W60" s="47"/>
      <c r="X60" s="68"/>
      <c r="Z60" s="28"/>
      <c r="AA60" s="24"/>
      <c r="AC60" s="28"/>
      <c r="AD60" s="24"/>
    </row>
    <row r="61" spans="2:31" x14ac:dyDescent="0.3">
      <c r="B61" s="21" t="s">
        <v>264</v>
      </c>
      <c r="C61" s="5" t="s">
        <v>126</v>
      </c>
      <c r="D61" s="5"/>
      <c r="E61" s="22"/>
      <c r="G61" s="58"/>
      <c r="H61" s="21" t="s">
        <v>264</v>
      </c>
      <c r="I61" s="5" t="s">
        <v>126</v>
      </c>
      <c r="J61" s="5"/>
      <c r="K61" s="22"/>
      <c r="M61" s="58"/>
      <c r="N61" s="21" t="s">
        <v>264</v>
      </c>
      <c r="O61" s="5" t="s">
        <v>126</v>
      </c>
      <c r="P61" s="5"/>
      <c r="Q61" s="22"/>
      <c r="S61" s="46"/>
      <c r="T61" s="74" t="s">
        <v>264</v>
      </c>
      <c r="U61" s="72" t="s">
        <v>316</v>
      </c>
      <c r="V61" s="11"/>
      <c r="W61" s="47" t="s">
        <v>264</v>
      </c>
      <c r="X61" s="68">
        <v>0</v>
      </c>
      <c r="Z61" s="28" t="s">
        <v>264</v>
      </c>
      <c r="AA61" s="24">
        <v>0</v>
      </c>
      <c r="AC61" s="28"/>
      <c r="AD61" s="24"/>
    </row>
    <row r="62" spans="2:31" x14ac:dyDescent="0.3">
      <c r="B62" s="21"/>
      <c r="C62" s="5"/>
      <c r="D62" s="5"/>
      <c r="E62" s="22"/>
      <c r="G62" s="58"/>
      <c r="H62" s="21"/>
      <c r="I62" s="5"/>
      <c r="J62" s="5"/>
      <c r="K62" s="22"/>
      <c r="M62" s="58"/>
      <c r="N62" s="21"/>
      <c r="O62" s="5"/>
      <c r="P62" s="5"/>
      <c r="Q62" s="22"/>
      <c r="S62" s="46"/>
      <c r="T62" s="47"/>
      <c r="U62" s="68"/>
      <c r="V62" s="11"/>
      <c r="W62" s="47"/>
      <c r="X62" s="68"/>
      <c r="Z62" s="28"/>
      <c r="AA62" s="24"/>
      <c r="AC62" s="28"/>
      <c r="AD62" s="24"/>
    </row>
    <row r="63" spans="2:31" x14ac:dyDescent="0.3">
      <c r="B63" s="21"/>
      <c r="C63" s="5"/>
      <c r="D63" s="5"/>
      <c r="E63" s="22"/>
      <c r="G63" s="58"/>
      <c r="H63" s="21"/>
      <c r="I63" s="5"/>
      <c r="J63" s="5"/>
      <c r="K63" s="22"/>
      <c r="M63" s="58"/>
      <c r="N63" s="21"/>
      <c r="O63" s="5"/>
      <c r="P63" s="5"/>
      <c r="Q63" s="22"/>
      <c r="S63" s="46"/>
      <c r="T63" s="47"/>
      <c r="U63" s="68"/>
      <c r="V63" s="11"/>
      <c r="W63" s="47"/>
      <c r="X63" s="68"/>
      <c r="Z63" s="28"/>
      <c r="AA63" s="24"/>
      <c r="AC63" s="28"/>
      <c r="AD63" s="24"/>
    </row>
    <row r="64" spans="2:31" x14ac:dyDescent="0.3">
      <c r="B64" s="21"/>
      <c r="C64" s="5"/>
      <c r="D64" s="5"/>
      <c r="E64" s="22"/>
      <c r="G64" s="58"/>
      <c r="H64" s="21"/>
      <c r="I64" s="5"/>
      <c r="J64" s="5"/>
      <c r="K64" s="22"/>
      <c r="M64" s="58"/>
      <c r="N64" s="21"/>
      <c r="O64" s="5"/>
      <c r="P64" s="5"/>
      <c r="Q64" s="22"/>
      <c r="S64" s="46"/>
      <c r="T64" s="47"/>
      <c r="U64" s="68"/>
      <c r="V64" s="11"/>
      <c r="W64" s="47"/>
      <c r="X64" s="68"/>
      <c r="Z64" s="28"/>
      <c r="AA64" s="24"/>
      <c r="AC64" s="28"/>
      <c r="AD64" s="24"/>
    </row>
    <row r="65" spans="2:30" x14ac:dyDescent="0.3">
      <c r="B65" s="21" t="s">
        <v>268</v>
      </c>
      <c r="C65" s="5" t="s">
        <v>120</v>
      </c>
      <c r="D65" s="5"/>
      <c r="E65" s="22"/>
      <c r="G65" s="58"/>
      <c r="H65" s="21" t="s">
        <v>268</v>
      </c>
      <c r="I65" s="5" t="s">
        <v>120</v>
      </c>
      <c r="J65" s="5"/>
      <c r="K65" s="22"/>
      <c r="M65" s="58"/>
      <c r="N65" s="21" t="s">
        <v>268</v>
      </c>
      <c r="O65" s="5" t="s">
        <v>120</v>
      </c>
      <c r="P65" s="5"/>
      <c r="Q65" s="22"/>
      <c r="S65" s="46"/>
      <c r="T65" s="74" t="s">
        <v>268</v>
      </c>
      <c r="U65" s="72" t="s">
        <v>317</v>
      </c>
      <c r="V65" s="11"/>
      <c r="W65" s="47" t="s">
        <v>268</v>
      </c>
      <c r="X65" s="68">
        <v>1</v>
      </c>
      <c r="Z65" s="28" t="s">
        <v>268</v>
      </c>
      <c r="AA65" s="24">
        <v>1</v>
      </c>
      <c r="AC65" s="28"/>
      <c r="AD65" s="24"/>
    </row>
    <row r="66" spans="2:30" x14ac:dyDescent="0.3">
      <c r="B66" s="21" t="s">
        <v>269</v>
      </c>
      <c r="C66" s="5" t="s">
        <v>55</v>
      </c>
      <c r="D66" s="5"/>
      <c r="E66" s="22"/>
      <c r="G66" s="58"/>
      <c r="H66" s="21" t="s">
        <v>269</v>
      </c>
      <c r="I66" s="5" t="s">
        <v>55</v>
      </c>
      <c r="J66" s="5"/>
      <c r="K66" s="22"/>
      <c r="M66" s="58"/>
      <c r="N66" s="21" t="s">
        <v>269</v>
      </c>
      <c r="O66" s="5" t="s">
        <v>55</v>
      </c>
      <c r="P66" s="5"/>
      <c r="Q66" s="22"/>
      <c r="S66" s="46"/>
      <c r="T66" s="74" t="s">
        <v>269</v>
      </c>
      <c r="U66" s="72" t="s">
        <v>319</v>
      </c>
      <c r="V66" s="11"/>
      <c r="W66" s="47" t="s">
        <v>269</v>
      </c>
      <c r="X66" s="68">
        <v>0</v>
      </c>
      <c r="Z66" s="28" t="s">
        <v>269</v>
      </c>
      <c r="AA66" s="24">
        <v>0</v>
      </c>
      <c r="AC66" s="28"/>
      <c r="AD66" s="24"/>
    </row>
    <row r="67" spans="2:30" x14ac:dyDescent="0.3">
      <c r="B67" s="21" t="s">
        <v>270</v>
      </c>
      <c r="C67" s="5" t="s">
        <v>132</v>
      </c>
      <c r="D67" s="5"/>
      <c r="E67" s="22"/>
      <c r="G67" s="58"/>
      <c r="H67" s="21" t="s">
        <v>270</v>
      </c>
      <c r="I67" s="5" t="s">
        <v>132</v>
      </c>
      <c r="J67" s="5"/>
      <c r="K67" s="22"/>
      <c r="M67" s="58"/>
      <c r="N67" s="21" t="s">
        <v>270</v>
      </c>
      <c r="O67" s="5" t="s">
        <v>132</v>
      </c>
      <c r="P67" s="5"/>
      <c r="Q67" s="22"/>
      <c r="S67" s="46"/>
      <c r="T67" s="74" t="s">
        <v>270</v>
      </c>
      <c r="U67" s="72" t="s">
        <v>320</v>
      </c>
      <c r="V67" s="11"/>
      <c r="W67" s="47" t="s">
        <v>270</v>
      </c>
      <c r="X67" s="68">
        <v>0</v>
      </c>
      <c r="Z67" s="28" t="s">
        <v>270</v>
      </c>
      <c r="AA67" s="24">
        <v>0</v>
      </c>
      <c r="AC67" s="28"/>
      <c r="AD67" s="24"/>
    </row>
    <row r="68" spans="2:30" x14ac:dyDescent="0.3">
      <c r="B68" s="21"/>
      <c r="C68" s="5"/>
      <c r="D68" s="5"/>
      <c r="E68" s="22"/>
      <c r="G68" s="58"/>
      <c r="H68" s="21"/>
      <c r="I68" s="5"/>
      <c r="J68" s="5"/>
      <c r="K68" s="22"/>
      <c r="M68" s="58"/>
      <c r="N68" s="21"/>
      <c r="O68" s="5"/>
      <c r="P68" s="5"/>
      <c r="Q68" s="22"/>
      <c r="S68" s="46"/>
      <c r="T68" s="47"/>
      <c r="U68" s="68"/>
      <c r="V68" s="11"/>
      <c r="W68" s="47"/>
      <c r="X68" s="68"/>
      <c r="Z68" s="28"/>
      <c r="AA68" s="24"/>
      <c r="AC68" s="28"/>
      <c r="AD68" s="24"/>
    </row>
    <row r="69" spans="2:30" x14ac:dyDescent="0.3">
      <c r="B69" s="21" t="s">
        <v>272</v>
      </c>
      <c r="C69" s="5" t="s">
        <v>43</v>
      </c>
      <c r="D69" s="5"/>
      <c r="E69" s="22"/>
      <c r="G69" s="58"/>
      <c r="H69" s="21" t="s">
        <v>272</v>
      </c>
      <c r="I69" s="5" t="s">
        <v>43</v>
      </c>
      <c r="J69" s="5"/>
      <c r="K69" s="22"/>
      <c r="M69" s="58"/>
      <c r="N69" s="21" t="s">
        <v>272</v>
      </c>
      <c r="O69" s="5" t="s">
        <v>43</v>
      </c>
      <c r="P69" s="5"/>
      <c r="Q69" s="22"/>
      <c r="S69" s="46"/>
      <c r="T69" s="47" t="s">
        <v>272</v>
      </c>
      <c r="U69" s="68">
        <v>1</v>
      </c>
      <c r="V69" s="11"/>
      <c r="W69" s="47" t="s">
        <v>272</v>
      </c>
      <c r="X69" s="68">
        <v>1</v>
      </c>
      <c r="Z69" s="28" t="s">
        <v>272</v>
      </c>
      <c r="AA69" s="24">
        <v>1</v>
      </c>
      <c r="AC69" s="28"/>
      <c r="AD69" s="24"/>
    </row>
    <row r="70" spans="2:30" x14ac:dyDescent="0.3">
      <c r="B70" s="21" t="s">
        <v>273</v>
      </c>
      <c r="C70" s="5" t="s">
        <v>141</v>
      </c>
      <c r="D70" s="5"/>
      <c r="E70" s="22"/>
      <c r="G70" s="58">
        <v>1</v>
      </c>
      <c r="H70" s="21" t="s">
        <v>273</v>
      </c>
      <c r="I70" s="5" t="s">
        <v>141</v>
      </c>
      <c r="J70" s="5"/>
      <c r="K70" s="22"/>
      <c r="M70" s="58">
        <v>1</v>
      </c>
      <c r="N70" s="21" t="s">
        <v>273</v>
      </c>
      <c r="O70" s="5" t="s">
        <v>141</v>
      </c>
      <c r="P70" s="5"/>
      <c r="Q70" s="22"/>
      <c r="S70" s="46">
        <v>1</v>
      </c>
      <c r="T70" s="47" t="s">
        <v>273</v>
      </c>
      <c r="U70" s="68"/>
      <c r="V70" s="11"/>
      <c r="W70" s="47" t="s">
        <v>273</v>
      </c>
      <c r="X70" s="68">
        <v>1</v>
      </c>
      <c r="Z70" s="28" t="s">
        <v>273</v>
      </c>
      <c r="AA70" s="24">
        <v>1</v>
      </c>
      <c r="AC70" s="28"/>
      <c r="AD70" s="24"/>
    </row>
    <row r="71" spans="2:30" x14ac:dyDescent="0.3">
      <c r="B71" s="21" t="s">
        <v>274</v>
      </c>
      <c r="C71" s="5" t="s">
        <v>36</v>
      </c>
      <c r="D71" s="5"/>
      <c r="E71" s="22"/>
      <c r="G71" s="58"/>
      <c r="H71" s="21" t="s">
        <v>274</v>
      </c>
      <c r="I71" s="5" t="s">
        <v>36</v>
      </c>
      <c r="J71" s="5"/>
      <c r="K71" s="22"/>
      <c r="M71" s="58"/>
      <c r="N71" s="21" t="s">
        <v>274</v>
      </c>
      <c r="O71" s="5" t="s">
        <v>36</v>
      </c>
      <c r="P71" s="5"/>
      <c r="Q71" s="22"/>
      <c r="S71" s="46"/>
      <c r="T71" s="47" t="s">
        <v>274</v>
      </c>
      <c r="U71" s="68">
        <v>0</v>
      </c>
      <c r="V71" s="11"/>
      <c r="W71" s="47" t="s">
        <v>274</v>
      </c>
      <c r="X71" s="68">
        <v>0</v>
      </c>
      <c r="Z71" s="28" t="s">
        <v>274</v>
      </c>
      <c r="AA71" s="24">
        <v>0</v>
      </c>
      <c r="AC71" s="28"/>
      <c r="AD71" s="24"/>
    </row>
    <row r="72" spans="2:30" ht="17.25" thickBot="1" x14ac:dyDescent="0.35">
      <c r="B72" s="30"/>
      <c r="C72" s="6"/>
      <c r="D72" s="6"/>
      <c r="E72" s="31"/>
      <c r="G72" s="61"/>
      <c r="H72" s="30"/>
      <c r="I72" s="6"/>
      <c r="J72" s="6"/>
      <c r="K72" s="31"/>
      <c r="M72" s="61"/>
      <c r="N72" s="30"/>
      <c r="O72" s="6"/>
      <c r="P72" s="6"/>
      <c r="Q72" s="31"/>
      <c r="S72" s="52"/>
      <c r="T72" s="51"/>
      <c r="U72" s="69"/>
      <c r="V72" s="5"/>
      <c r="W72" s="51"/>
      <c r="X72" s="69"/>
      <c r="Z72" s="32"/>
      <c r="AA72" s="33"/>
      <c r="AC72" s="32"/>
      <c r="AD72" s="33"/>
    </row>
    <row r="73" spans="2:30" ht="18" thickTop="1" thickBot="1" x14ac:dyDescent="0.35">
      <c r="V73" s="5"/>
    </row>
    <row r="74" spans="2:30" ht="18" thickTop="1" thickBot="1" x14ac:dyDescent="0.35">
      <c r="G74" s="54" t="s">
        <v>281</v>
      </c>
      <c r="H74" s="18"/>
      <c r="I74" s="18"/>
      <c r="J74" s="18"/>
      <c r="K74" s="35"/>
      <c r="M74" s="54" t="s">
        <v>281</v>
      </c>
      <c r="N74" s="18"/>
      <c r="O74" s="18"/>
      <c r="P74" s="18"/>
      <c r="Q74" s="35"/>
      <c r="S74" s="54" t="s">
        <v>330</v>
      </c>
      <c r="T74" s="18"/>
      <c r="U74" s="35"/>
      <c r="V74" s="5"/>
      <c r="W74" s="108" t="s">
        <v>280</v>
      </c>
      <c r="X74" s="109"/>
      <c r="AC74" s="108" t="s">
        <v>280</v>
      </c>
      <c r="AD74" s="109"/>
    </row>
    <row r="75" spans="2:30" ht="17.25" thickTop="1" x14ac:dyDescent="0.3">
      <c r="G75" s="39" t="s">
        <v>285</v>
      </c>
      <c r="H75" s="18"/>
      <c r="I75" s="18"/>
      <c r="J75" s="18"/>
      <c r="K75" s="35"/>
      <c r="M75" s="39" t="s">
        <v>282</v>
      </c>
      <c r="N75" s="18"/>
      <c r="O75" s="18"/>
      <c r="P75" s="18"/>
      <c r="Q75" s="35"/>
      <c r="S75" s="64" t="s">
        <v>303</v>
      </c>
      <c r="T75" s="5"/>
      <c r="U75" s="22"/>
      <c r="V75" s="5"/>
      <c r="W75" s="19"/>
      <c r="X75" s="5"/>
    </row>
    <row r="76" spans="2:30" x14ac:dyDescent="0.3">
      <c r="G76" s="23" t="s">
        <v>286</v>
      </c>
      <c r="H76" s="5"/>
      <c r="I76" s="5"/>
      <c r="J76" s="5"/>
      <c r="K76" s="22"/>
      <c r="M76" s="49" t="s">
        <v>293</v>
      </c>
      <c r="N76" s="5"/>
      <c r="O76" s="5"/>
      <c r="P76" s="5"/>
      <c r="Q76" s="22"/>
      <c r="S76" s="63" t="s">
        <v>304</v>
      </c>
      <c r="T76" s="5"/>
      <c r="U76" s="22"/>
      <c r="V76" s="5"/>
      <c r="W76" s="55"/>
      <c r="X76" s="5"/>
    </row>
    <row r="77" spans="2:30" x14ac:dyDescent="0.3">
      <c r="G77" s="23"/>
      <c r="H77" s="5"/>
      <c r="I77" s="5"/>
      <c r="J77" s="5"/>
      <c r="K77" s="22"/>
      <c r="M77" s="23" t="s">
        <v>294</v>
      </c>
      <c r="N77" s="5"/>
      <c r="O77" s="5"/>
      <c r="P77" s="5"/>
      <c r="Q77" s="22"/>
      <c r="S77" s="64" t="s">
        <v>305</v>
      </c>
      <c r="T77" s="5"/>
      <c r="U77" s="22"/>
      <c r="V77" s="5"/>
      <c r="W77" s="55"/>
      <c r="X77" s="5"/>
    </row>
    <row r="78" spans="2:30" x14ac:dyDescent="0.3">
      <c r="F78" s="5"/>
      <c r="G78" s="23" t="s">
        <v>282</v>
      </c>
      <c r="H78" s="5"/>
      <c r="I78" s="5"/>
      <c r="J78" s="5"/>
      <c r="K78" s="22"/>
      <c r="M78" s="23" t="s">
        <v>296</v>
      </c>
      <c r="N78" s="5"/>
      <c r="O78" s="5"/>
      <c r="P78" s="5"/>
      <c r="Q78" s="22"/>
      <c r="S78" s="65" t="s">
        <v>297</v>
      </c>
      <c r="T78" s="6"/>
      <c r="U78" s="31"/>
      <c r="V78" s="5"/>
      <c r="W78" s="5"/>
      <c r="X78" s="5"/>
    </row>
    <row r="79" spans="2:30" x14ac:dyDescent="0.3">
      <c r="F79" s="5"/>
      <c r="G79" s="49" t="s">
        <v>290</v>
      </c>
      <c r="H79" s="5"/>
      <c r="I79" s="5"/>
      <c r="J79" s="5"/>
      <c r="K79" s="22"/>
      <c r="M79" s="23"/>
      <c r="N79" s="5"/>
      <c r="O79" s="5"/>
      <c r="P79" s="5"/>
      <c r="Q79" s="22"/>
    </row>
    <row r="80" spans="2:30" x14ac:dyDescent="0.3">
      <c r="F80" s="5"/>
      <c r="G80" s="23" t="s">
        <v>289</v>
      </c>
      <c r="H80" s="5"/>
      <c r="I80" s="5"/>
      <c r="J80" s="5"/>
      <c r="K80" s="22"/>
      <c r="M80" s="23" t="s">
        <v>298</v>
      </c>
      <c r="N80" s="5"/>
      <c r="O80" s="5"/>
      <c r="P80" s="5"/>
      <c r="Q80" s="22"/>
      <c r="S80" s="19" t="s">
        <v>323</v>
      </c>
    </row>
    <row r="81" spans="6:28" x14ac:dyDescent="0.3">
      <c r="F81" s="5"/>
      <c r="G81" s="42" t="s">
        <v>292</v>
      </c>
      <c r="H81" s="6"/>
      <c r="I81" s="6"/>
      <c r="J81" s="6"/>
      <c r="K81" s="31"/>
      <c r="M81" s="23" t="s">
        <v>299</v>
      </c>
      <c r="N81" s="5"/>
      <c r="O81" s="5"/>
      <c r="P81" s="5"/>
      <c r="Q81" s="22"/>
      <c r="S81" s="19" t="s">
        <v>310</v>
      </c>
    </row>
    <row r="82" spans="6:28" x14ac:dyDescent="0.3">
      <c r="F82" s="5"/>
      <c r="M82" s="63" t="s">
        <v>300</v>
      </c>
      <c r="N82" s="5"/>
      <c r="O82" s="5"/>
      <c r="P82" s="5"/>
      <c r="Q82" s="22"/>
    </row>
    <row r="83" spans="6:28" x14ac:dyDescent="0.3">
      <c r="F83" s="5"/>
      <c r="M83" s="63" t="s">
        <v>302</v>
      </c>
      <c r="N83" s="5"/>
      <c r="O83" s="5"/>
      <c r="P83" s="5"/>
      <c r="Q83" s="22"/>
      <c r="S83" s="19" t="s">
        <v>311</v>
      </c>
      <c r="Y83" s="5"/>
      <c r="Z83" s="53"/>
      <c r="AA83" s="11"/>
    </row>
    <row r="84" spans="6:28" x14ac:dyDescent="0.3">
      <c r="F84" s="5"/>
      <c r="M84" s="23"/>
      <c r="N84" s="5"/>
      <c r="O84" s="5"/>
      <c r="P84" s="5"/>
      <c r="Q84" s="22"/>
      <c r="S84" s="71" t="s">
        <v>309</v>
      </c>
      <c r="Y84" s="5"/>
      <c r="Z84" s="101"/>
      <c r="AA84" s="101"/>
    </row>
    <row r="85" spans="6:28" x14ac:dyDescent="0.3">
      <c r="F85" s="5"/>
      <c r="M85" s="23" t="s">
        <v>283</v>
      </c>
      <c r="N85" s="5"/>
      <c r="O85" s="5"/>
      <c r="P85" s="5"/>
      <c r="Q85" s="22"/>
      <c r="S85" s="19" t="s">
        <v>284</v>
      </c>
      <c r="Y85" s="5"/>
      <c r="Z85" s="53"/>
      <c r="AA85" s="11"/>
      <c r="AB85" s="44"/>
    </row>
    <row r="86" spans="6:28" x14ac:dyDescent="0.3">
      <c r="F86" s="5"/>
      <c r="M86" s="58" t="s">
        <v>285</v>
      </c>
      <c r="N86" s="5"/>
      <c r="O86" s="5"/>
      <c r="P86" s="5"/>
      <c r="Q86" s="22"/>
      <c r="S86" s="16" t="s">
        <v>321</v>
      </c>
    </row>
    <row r="87" spans="6:28" x14ac:dyDescent="0.3">
      <c r="F87" s="5"/>
      <c r="M87" s="23" t="s">
        <v>286</v>
      </c>
      <c r="N87" s="5"/>
      <c r="O87" s="5"/>
      <c r="P87" s="5"/>
      <c r="Q87" s="22"/>
      <c r="S87" s="73" t="s">
        <v>322</v>
      </c>
    </row>
    <row r="88" spans="6:28" x14ac:dyDescent="0.3">
      <c r="F88" s="5"/>
      <c r="M88" s="23" t="s">
        <v>327</v>
      </c>
      <c r="N88" s="5"/>
      <c r="O88" s="5"/>
      <c r="P88" s="5"/>
      <c r="Q88" s="22"/>
    </row>
    <row r="89" spans="6:28" x14ac:dyDescent="0.3">
      <c r="F89" s="5"/>
      <c r="M89" s="23"/>
      <c r="N89" s="50" t="s">
        <v>328</v>
      </c>
      <c r="O89" s="5"/>
      <c r="P89" s="5"/>
      <c r="Q89" s="22"/>
      <c r="S89" s="19" t="s">
        <v>324</v>
      </c>
    </row>
    <row r="90" spans="6:28" x14ac:dyDescent="0.3">
      <c r="F90" s="5"/>
      <c r="M90" s="23"/>
      <c r="N90" s="50" t="s">
        <v>329</v>
      </c>
      <c r="O90" s="5"/>
      <c r="P90" s="5"/>
      <c r="Q90" s="22"/>
    </row>
    <row r="91" spans="6:28" x14ac:dyDescent="0.3">
      <c r="F91" s="5"/>
      <c r="M91" s="42"/>
      <c r="N91" s="75" t="s">
        <v>297</v>
      </c>
      <c r="O91" s="6"/>
      <c r="P91" s="6"/>
      <c r="Q91" s="31"/>
    </row>
    <row r="92" spans="6:28" x14ac:dyDescent="0.3">
      <c r="M92" s="5"/>
      <c r="N92" s="5"/>
      <c r="O92" s="5"/>
      <c r="P92" s="5"/>
      <c r="Q92" s="5"/>
    </row>
    <row r="93" spans="6:28" x14ac:dyDescent="0.3">
      <c r="M93" s="5"/>
      <c r="N93" s="5"/>
      <c r="O93" s="5"/>
      <c r="P93" s="5"/>
      <c r="Q93" s="5"/>
    </row>
    <row r="94" spans="6:28" x14ac:dyDescent="0.3">
      <c r="M94" s="5"/>
      <c r="N94" s="5"/>
      <c r="O94" s="5"/>
      <c r="P94" s="5"/>
      <c r="Q94" s="5"/>
    </row>
    <row r="95" spans="6:28" x14ac:dyDescent="0.3">
      <c r="M95" s="5"/>
      <c r="N95" s="5"/>
      <c r="O95" s="5"/>
      <c r="P95" s="5"/>
      <c r="Q95" s="5"/>
    </row>
    <row r="96" spans="6:28" x14ac:dyDescent="0.3">
      <c r="M96" s="5"/>
      <c r="N96" s="5"/>
      <c r="O96" s="5"/>
      <c r="P96" s="5"/>
      <c r="Q96" s="5"/>
    </row>
    <row r="97" spans="7:17" x14ac:dyDescent="0.3">
      <c r="M97" s="5"/>
      <c r="N97" s="5"/>
      <c r="O97" s="5"/>
      <c r="P97" s="5"/>
      <c r="Q97" s="5"/>
    </row>
    <row r="98" spans="7:17" x14ac:dyDescent="0.3">
      <c r="M98" s="5"/>
      <c r="N98" s="5"/>
      <c r="O98" s="5"/>
      <c r="P98" s="5"/>
      <c r="Q98" s="5"/>
    </row>
    <row r="99" spans="7:17" x14ac:dyDescent="0.3">
      <c r="M99" s="5"/>
      <c r="N99" s="55"/>
      <c r="O99" s="5"/>
      <c r="P99" s="5"/>
      <c r="Q99" s="5"/>
    </row>
    <row r="100" spans="7:17" x14ac:dyDescent="0.3">
      <c r="M100" s="5"/>
      <c r="N100" s="55"/>
      <c r="O100" s="5"/>
      <c r="P100" s="5"/>
      <c r="Q100" s="5"/>
    </row>
    <row r="101" spans="7:17" x14ac:dyDescent="0.3">
      <c r="M101" s="5"/>
      <c r="N101" s="62"/>
      <c r="O101" s="5"/>
      <c r="P101" s="5"/>
      <c r="Q101" s="5"/>
    </row>
    <row r="102" spans="7:17" x14ac:dyDescent="0.3">
      <c r="G102" s="5"/>
      <c r="H102" s="5"/>
      <c r="I102" s="5"/>
      <c r="J102" s="5"/>
      <c r="K102" s="5"/>
    </row>
    <row r="103" spans="7:17" x14ac:dyDescent="0.3">
      <c r="I103" s="5"/>
      <c r="J103" s="5"/>
      <c r="K103" s="5"/>
    </row>
    <row r="104" spans="7:17" x14ac:dyDescent="0.3">
      <c r="I104" s="5"/>
      <c r="J104" s="5"/>
      <c r="K104" s="5"/>
    </row>
    <row r="105" spans="7:17" x14ac:dyDescent="0.3">
      <c r="I105" s="5"/>
      <c r="J105" s="5"/>
      <c r="K105" s="5"/>
    </row>
    <row r="106" spans="7:17" x14ac:dyDescent="0.3">
      <c r="I106" s="5"/>
      <c r="J106" s="5"/>
      <c r="K106" s="5"/>
    </row>
    <row r="107" spans="7:17" x14ac:dyDescent="0.3">
      <c r="I107" s="5"/>
      <c r="J107" s="5"/>
      <c r="K107" s="5"/>
    </row>
    <row r="108" spans="7:17" x14ac:dyDescent="0.3">
      <c r="I108" s="5"/>
      <c r="J108" s="5"/>
      <c r="K108" s="5"/>
    </row>
    <row r="109" spans="7:17" x14ac:dyDescent="0.3">
      <c r="I109" s="5"/>
      <c r="J109" s="5"/>
      <c r="K109" s="5"/>
    </row>
    <row r="110" spans="7:17" x14ac:dyDescent="0.3">
      <c r="G110" s="5"/>
      <c r="H110" s="55"/>
      <c r="I110" s="5"/>
      <c r="J110" s="5"/>
      <c r="K110" s="5"/>
    </row>
    <row r="111" spans="7:17" x14ac:dyDescent="0.3">
      <c r="G111" s="5"/>
      <c r="H111" s="62"/>
      <c r="I111" s="5"/>
      <c r="J111" s="5"/>
      <c r="K111" s="5"/>
    </row>
  </sheetData>
  <sheetProtection sheet="1" scenarios="1" formatCells="0" formatColumns="0" formatRows="0" insertColumns="0" insertRows="0" deleteColumns="0" deleteRows="0" sort="0"/>
  <mergeCells count="8">
    <mergeCell ref="B2:E2"/>
    <mergeCell ref="Z2:AA2"/>
    <mergeCell ref="Z84:AA84"/>
    <mergeCell ref="AC2:AD2"/>
    <mergeCell ref="T2:U2"/>
    <mergeCell ref="W2:X2"/>
    <mergeCell ref="W74:X74"/>
    <mergeCell ref="AC74:AD74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3"/>
  <sheetViews>
    <sheetView zoomScale="60" zoomScaleNormal="60" workbookViewId="0">
      <selection activeCell="N28" sqref="N28"/>
    </sheetView>
  </sheetViews>
  <sheetFormatPr defaultRowHeight="16.5" x14ac:dyDescent="0.3"/>
  <cols>
    <col min="3" max="3" width="11.75" customWidth="1"/>
    <col min="5" max="7" width="5.75" style="1" customWidth="1"/>
    <col min="8" max="8" width="3.375" style="1" customWidth="1"/>
    <col min="9" max="11" width="5.75" customWidth="1"/>
    <col min="12" max="12" width="3.375" customWidth="1"/>
    <col min="13" max="15" width="5.75" customWidth="1"/>
    <col min="16" max="16" width="3.375" customWidth="1"/>
    <col min="17" max="19" width="5.75" customWidth="1"/>
    <col min="20" max="20" width="3.375" customWidth="1"/>
    <col min="21" max="23" width="5.75" customWidth="1"/>
    <col min="24" max="24" width="3.375" customWidth="1"/>
    <col min="25" max="27" width="5.75" customWidth="1"/>
    <col min="28" max="28" width="3.375" customWidth="1"/>
    <col min="29" max="31" width="5.75" customWidth="1"/>
    <col min="32" max="32" width="3.375" customWidth="1"/>
    <col min="33" max="35" width="5.75" customWidth="1"/>
  </cols>
  <sheetData>
    <row r="1" spans="1:35" x14ac:dyDescent="0.3">
      <c r="A1" s="110" t="s">
        <v>306</v>
      </c>
      <c r="B1" s="110"/>
      <c r="C1" s="6"/>
      <c r="D1" s="5"/>
      <c r="E1" s="4"/>
      <c r="F1" s="4"/>
      <c r="G1" s="4"/>
    </row>
    <row r="2" spans="1:35" x14ac:dyDescent="0.3">
      <c r="B2" s="2" t="s">
        <v>197</v>
      </c>
      <c r="C2" s="16" t="s">
        <v>111</v>
      </c>
    </row>
    <row r="3" spans="1:35" x14ac:dyDescent="0.3">
      <c r="B3" s="2" t="s">
        <v>196</v>
      </c>
      <c r="C3" s="16" t="s">
        <v>110</v>
      </c>
    </row>
    <row r="4" spans="1:35" x14ac:dyDescent="0.3">
      <c r="B4" s="2" t="s">
        <v>195</v>
      </c>
      <c r="C4" s="16" t="s">
        <v>165</v>
      </c>
    </row>
    <row r="6" spans="1:35" x14ac:dyDescent="0.3">
      <c r="E6" s="1" t="s">
        <v>12</v>
      </c>
      <c r="I6" s="1" t="s">
        <v>13</v>
      </c>
      <c r="J6" s="1"/>
      <c r="K6" s="1"/>
      <c r="L6" s="1"/>
      <c r="M6" s="1" t="s">
        <v>14</v>
      </c>
      <c r="N6" s="1"/>
      <c r="O6" s="1"/>
      <c r="P6" s="1"/>
      <c r="Q6" s="1" t="s">
        <v>15</v>
      </c>
      <c r="R6" s="1"/>
      <c r="S6" s="1"/>
      <c r="T6" s="1"/>
      <c r="U6" s="1" t="s">
        <v>16</v>
      </c>
      <c r="V6" s="1"/>
      <c r="W6" s="1"/>
      <c r="X6" s="1"/>
      <c r="Y6" s="1" t="s">
        <v>17</v>
      </c>
      <c r="Z6" s="1"/>
      <c r="AA6" s="1"/>
      <c r="AB6" s="1"/>
      <c r="AC6" s="1" t="s">
        <v>18</v>
      </c>
      <c r="AD6" s="1"/>
      <c r="AE6" s="1"/>
      <c r="AF6" s="1"/>
      <c r="AG6" s="1" t="s">
        <v>19</v>
      </c>
      <c r="AH6" s="1"/>
      <c r="AI6" s="1"/>
    </row>
    <row r="7" spans="1:35" x14ac:dyDescent="0.3">
      <c r="E7" s="7" t="s">
        <v>198</v>
      </c>
      <c r="F7" s="8" t="s">
        <v>199</v>
      </c>
      <c r="G7" s="9" t="s">
        <v>200</v>
      </c>
      <c r="I7" s="7" t="s">
        <v>198</v>
      </c>
      <c r="J7" s="8" t="s">
        <v>199</v>
      </c>
      <c r="K7" s="9" t="s">
        <v>200</v>
      </c>
      <c r="L7" s="1"/>
      <c r="M7" s="7" t="s">
        <v>198</v>
      </c>
      <c r="N7" s="8" t="s">
        <v>199</v>
      </c>
      <c r="O7" s="9" t="s">
        <v>200</v>
      </c>
      <c r="P7" s="1"/>
      <c r="Q7" s="7" t="s">
        <v>198</v>
      </c>
      <c r="R7" s="8" t="s">
        <v>199</v>
      </c>
      <c r="S7" s="9" t="s">
        <v>200</v>
      </c>
      <c r="T7" s="1"/>
      <c r="U7" s="7" t="s">
        <v>198</v>
      </c>
      <c r="V7" s="8" t="s">
        <v>199</v>
      </c>
      <c r="W7" s="9" t="s">
        <v>200</v>
      </c>
      <c r="X7" s="1"/>
      <c r="Y7" s="7" t="s">
        <v>198</v>
      </c>
      <c r="Z7" s="8" t="s">
        <v>199</v>
      </c>
      <c r="AA7" s="9" t="s">
        <v>200</v>
      </c>
      <c r="AB7" s="1"/>
      <c r="AC7" s="7" t="s">
        <v>198</v>
      </c>
      <c r="AD7" s="8" t="s">
        <v>199</v>
      </c>
      <c r="AE7" s="9" t="s">
        <v>200</v>
      </c>
      <c r="AF7" s="1"/>
      <c r="AG7" s="7" t="s">
        <v>198</v>
      </c>
      <c r="AH7" s="8" t="s">
        <v>199</v>
      </c>
      <c r="AI7" s="9" t="s">
        <v>200</v>
      </c>
    </row>
    <row r="8" spans="1:35" x14ac:dyDescent="0.3">
      <c r="E8" s="13">
        <v>0</v>
      </c>
      <c r="F8" s="13">
        <v>0</v>
      </c>
      <c r="G8" s="13">
        <v>0</v>
      </c>
      <c r="I8" s="13">
        <f>F8</f>
        <v>0</v>
      </c>
      <c r="J8" s="13">
        <f>G8</f>
        <v>0</v>
      </c>
      <c r="K8" s="13">
        <f>NOT(E8)+0</f>
        <v>1</v>
      </c>
      <c r="L8" s="1"/>
      <c r="M8" s="13">
        <f>J8</f>
        <v>0</v>
      </c>
      <c r="N8" s="13">
        <f>K8</f>
        <v>1</v>
      </c>
      <c r="O8" s="13">
        <f>NOT(I8)+0</f>
        <v>1</v>
      </c>
      <c r="P8" s="1"/>
      <c r="Q8" s="13">
        <f>N8</f>
        <v>1</v>
      </c>
      <c r="R8" s="13">
        <f>O8</f>
        <v>1</v>
      </c>
      <c r="S8" s="13">
        <f>NOT(M8)+0</f>
        <v>1</v>
      </c>
      <c r="T8" s="1"/>
      <c r="U8" s="13">
        <f>R8</f>
        <v>1</v>
      </c>
      <c r="V8" s="13">
        <f>S8</f>
        <v>1</v>
      </c>
      <c r="W8" s="13">
        <f>NOT(Q8)+0</f>
        <v>0</v>
      </c>
      <c r="X8" s="1"/>
      <c r="Y8" s="13">
        <f>V8</f>
        <v>1</v>
      </c>
      <c r="Z8" s="13">
        <f>W8</f>
        <v>0</v>
      </c>
      <c r="AA8" s="13">
        <f>NOT(U8)+0</f>
        <v>0</v>
      </c>
      <c r="AB8" s="1"/>
      <c r="AC8" s="13">
        <f>Z8</f>
        <v>0</v>
      </c>
      <c r="AD8" s="13">
        <f>AA8</f>
        <v>0</v>
      </c>
      <c r="AE8" s="13">
        <f>NOT(Y8)+0</f>
        <v>0</v>
      </c>
      <c r="AF8" s="1"/>
      <c r="AG8" s="13">
        <f>AD8</f>
        <v>0</v>
      </c>
      <c r="AH8" s="13">
        <f>AE8</f>
        <v>0</v>
      </c>
      <c r="AI8" s="13">
        <f>NOT(AC8)+0</f>
        <v>1</v>
      </c>
    </row>
    <row r="9" spans="1:35" x14ac:dyDescent="0.3">
      <c r="E9" s="13">
        <v>0</v>
      </c>
      <c r="F9" s="13">
        <v>0</v>
      </c>
      <c r="G9" s="13">
        <v>1</v>
      </c>
      <c r="I9" s="13">
        <f t="shared" ref="I9:I15" si="0">F9</f>
        <v>0</v>
      </c>
      <c r="J9" s="13">
        <f t="shared" ref="J9:J15" si="1">G9</f>
        <v>1</v>
      </c>
      <c r="K9" s="13">
        <f t="shared" ref="K9:K15" si="2">NOT(E9)+0</f>
        <v>1</v>
      </c>
      <c r="L9" s="1"/>
      <c r="M9" s="13">
        <f t="shared" ref="M9:M15" si="3">J9</f>
        <v>1</v>
      </c>
      <c r="N9" s="13">
        <f t="shared" ref="N9:N15" si="4">K9</f>
        <v>1</v>
      </c>
      <c r="O9" s="13">
        <f t="shared" ref="O9:O15" si="5">NOT(I9)+0</f>
        <v>1</v>
      </c>
      <c r="P9" s="1"/>
      <c r="Q9" s="13">
        <f t="shared" ref="Q9:Q15" si="6">N9</f>
        <v>1</v>
      </c>
      <c r="R9" s="13">
        <f t="shared" ref="R9:R15" si="7">O9</f>
        <v>1</v>
      </c>
      <c r="S9" s="13">
        <f t="shared" ref="S9:S15" si="8">NOT(M9)+0</f>
        <v>0</v>
      </c>
      <c r="T9" s="1"/>
      <c r="U9" s="13">
        <f t="shared" ref="U9:U15" si="9">R9</f>
        <v>1</v>
      </c>
      <c r="V9" s="13">
        <f t="shared" ref="V9:V15" si="10">S9</f>
        <v>0</v>
      </c>
      <c r="W9" s="13">
        <f t="shared" ref="W9:W15" si="11">NOT(Q9)+0</f>
        <v>0</v>
      </c>
      <c r="X9" s="1"/>
      <c r="Y9" s="13">
        <f t="shared" ref="Y9:Y15" si="12">V9</f>
        <v>0</v>
      </c>
      <c r="Z9" s="13">
        <f t="shared" ref="Z9:Z15" si="13">W9</f>
        <v>0</v>
      </c>
      <c r="AA9" s="13">
        <f t="shared" ref="AA9:AA15" si="14">NOT(U9)+0</f>
        <v>0</v>
      </c>
      <c r="AB9" s="1"/>
      <c r="AC9" s="13">
        <f t="shared" ref="AC9:AC15" si="15">Z9</f>
        <v>0</v>
      </c>
      <c r="AD9" s="13">
        <f t="shared" ref="AD9:AD15" si="16">AA9</f>
        <v>0</v>
      </c>
      <c r="AE9" s="13">
        <f t="shared" ref="AE9:AE15" si="17">NOT(Y9)+0</f>
        <v>1</v>
      </c>
      <c r="AF9" s="1"/>
      <c r="AG9" s="13">
        <f t="shared" ref="AG9:AG15" si="18">AD9</f>
        <v>0</v>
      </c>
      <c r="AH9" s="13">
        <f t="shared" ref="AH9:AH15" si="19">AE9</f>
        <v>1</v>
      </c>
      <c r="AI9" s="13">
        <f t="shared" ref="AI9:AI15" si="20">NOT(AC9)+0</f>
        <v>1</v>
      </c>
    </row>
    <row r="10" spans="1:35" x14ac:dyDescent="0.3">
      <c r="E10" s="13">
        <v>0</v>
      </c>
      <c r="F10" s="13">
        <v>1</v>
      </c>
      <c r="G10" s="13">
        <v>0</v>
      </c>
      <c r="H10" s="10"/>
      <c r="I10" s="13">
        <f t="shared" si="0"/>
        <v>1</v>
      </c>
      <c r="J10" s="13">
        <f t="shared" si="1"/>
        <v>0</v>
      </c>
      <c r="K10" s="13">
        <f t="shared" si="2"/>
        <v>1</v>
      </c>
      <c r="L10" s="10"/>
      <c r="M10" s="13">
        <f t="shared" si="3"/>
        <v>0</v>
      </c>
      <c r="N10" s="13">
        <f t="shared" si="4"/>
        <v>1</v>
      </c>
      <c r="O10" s="13">
        <f t="shared" si="5"/>
        <v>0</v>
      </c>
      <c r="P10" s="10"/>
      <c r="Q10" s="13">
        <f t="shared" si="6"/>
        <v>1</v>
      </c>
      <c r="R10" s="13">
        <f t="shared" si="7"/>
        <v>0</v>
      </c>
      <c r="S10" s="13">
        <f t="shared" si="8"/>
        <v>1</v>
      </c>
      <c r="T10" s="10"/>
      <c r="U10" s="13">
        <f t="shared" si="9"/>
        <v>0</v>
      </c>
      <c r="V10" s="13">
        <f t="shared" si="10"/>
        <v>1</v>
      </c>
      <c r="W10" s="13">
        <f t="shared" si="11"/>
        <v>0</v>
      </c>
      <c r="X10" s="10"/>
      <c r="Y10" s="13">
        <f t="shared" si="12"/>
        <v>1</v>
      </c>
      <c r="Z10" s="13">
        <f t="shared" si="13"/>
        <v>0</v>
      </c>
      <c r="AA10" s="13">
        <f t="shared" si="14"/>
        <v>1</v>
      </c>
      <c r="AB10" s="10"/>
      <c r="AC10" s="13">
        <f t="shared" si="15"/>
        <v>0</v>
      </c>
      <c r="AD10" s="13">
        <f t="shared" si="16"/>
        <v>1</v>
      </c>
      <c r="AE10" s="13">
        <f t="shared" si="17"/>
        <v>0</v>
      </c>
      <c r="AF10" s="10"/>
      <c r="AG10" s="13">
        <f t="shared" si="18"/>
        <v>1</v>
      </c>
      <c r="AH10" s="13">
        <f t="shared" si="19"/>
        <v>0</v>
      </c>
      <c r="AI10" s="13">
        <f t="shared" si="20"/>
        <v>1</v>
      </c>
    </row>
    <row r="11" spans="1:35" x14ac:dyDescent="0.3">
      <c r="B11" s="5"/>
      <c r="C11" s="11"/>
      <c r="E11" s="13">
        <v>1</v>
      </c>
      <c r="F11" s="13">
        <v>0</v>
      </c>
      <c r="G11" s="13">
        <v>0</v>
      </c>
      <c r="I11" s="13">
        <f t="shared" si="0"/>
        <v>0</v>
      </c>
      <c r="J11" s="13">
        <f t="shared" si="1"/>
        <v>0</v>
      </c>
      <c r="K11" s="13">
        <f t="shared" si="2"/>
        <v>0</v>
      </c>
      <c r="L11" s="1"/>
      <c r="M11" s="13">
        <f t="shared" si="3"/>
        <v>0</v>
      </c>
      <c r="N11" s="13">
        <f t="shared" si="4"/>
        <v>0</v>
      </c>
      <c r="O11" s="13">
        <f t="shared" si="5"/>
        <v>1</v>
      </c>
      <c r="P11" s="1"/>
      <c r="Q11" s="13">
        <f t="shared" si="6"/>
        <v>0</v>
      </c>
      <c r="R11" s="13">
        <f t="shared" si="7"/>
        <v>1</v>
      </c>
      <c r="S11" s="13">
        <f t="shared" si="8"/>
        <v>1</v>
      </c>
      <c r="T11" s="1"/>
      <c r="U11" s="13">
        <f t="shared" si="9"/>
        <v>1</v>
      </c>
      <c r="V11" s="13">
        <f t="shared" si="10"/>
        <v>1</v>
      </c>
      <c r="W11" s="13">
        <f t="shared" si="11"/>
        <v>1</v>
      </c>
      <c r="X11" s="1"/>
      <c r="Y11" s="13">
        <f t="shared" si="12"/>
        <v>1</v>
      </c>
      <c r="Z11" s="13">
        <f t="shared" si="13"/>
        <v>1</v>
      </c>
      <c r="AA11" s="13">
        <f t="shared" si="14"/>
        <v>0</v>
      </c>
      <c r="AB11" s="1"/>
      <c r="AC11" s="13">
        <f t="shared" si="15"/>
        <v>1</v>
      </c>
      <c r="AD11" s="13">
        <f t="shared" si="16"/>
        <v>0</v>
      </c>
      <c r="AE11" s="13">
        <f t="shared" si="17"/>
        <v>0</v>
      </c>
      <c r="AF11" s="1"/>
      <c r="AG11" s="13">
        <f t="shared" si="18"/>
        <v>0</v>
      </c>
      <c r="AH11" s="13">
        <f t="shared" si="19"/>
        <v>0</v>
      </c>
      <c r="AI11" s="13">
        <f t="shared" si="20"/>
        <v>0</v>
      </c>
    </row>
    <row r="12" spans="1:35" x14ac:dyDescent="0.3">
      <c r="E12" s="13">
        <v>0</v>
      </c>
      <c r="F12" s="13">
        <v>1</v>
      </c>
      <c r="G12" s="13">
        <v>1</v>
      </c>
      <c r="I12" s="13">
        <f t="shared" si="0"/>
        <v>1</v>
      </c>
      <c r="J12" s="13">
        <f t="shared" si="1"/>
        <v>1</v>
      </c>
      <c r="K12" s="13">
        <f t="shared" si="2"/>
        <v>1</v>
      </c>
      <c r="L12" s="1"/>
      <c r="M12" s="13">
        <f t="shared" si="3"/>
        <v>1</v>
      </c>
      <c r="N12" s="13">
        <f t="shared" si="4"/>
        <v>1</v>
      </c>
      <c r="O12" s="13">
        <f t="shared" si="5"/>
        <v>0</v>
      </c>
      <c r="P12" s="1"/>
      <c r="Q12" s="13">
        <f t="shared" si="6"/>
        <v>1</v>
      </c>
      <c r="R12" s="13">
        <f t="shared" si="7"/>
        <v>0</v>
      </c>
      <c r="S12" s="13">
        <f t="shared" si="8"/>
        <v>0</v>
      </c>
      <c r="T12" s="1"/>
      <c r="U12" s="13">
        <f t="shared" si="9"/>
        <v>0</v>
      </c>
      <c r="V12" s="13">
        <f t="shared" si="10"/>
        <v>0</v>
      </c>
      <c r="W12" s="13">
        <f t="shared" si="11"/>
        <v>0</v>
      </c>
      <c r="X12" s="1"/>
      <c r="Y12" s="13">
        <f t="shared" si="12"/>
        <v>0</v>
      </c>
      <c r="Z12" s="13">
        <f t="shared" si="13"/>
        <v>0</v>
      </c>
      <c r="AA12" s="13">
        <f t="shared" si="14"/>
        <v>1</v>
      </c>
      <c r="AB12" s="1"/>
      <c r="AC12" s="13">
        <f t="shared" si="15"/>
        <v>0</v>
      </c>
      <c r="AD12" s="13">
        <f t="shared" si="16"/>
        <v>1</v>
      </c>
      <c r="AE12" s="13">
        <f t="shared" si="17"/>
        <v>1</v>
      </c>
      <c r="AF12" s="1"/>
      <c r="AG12" s="13">
        <f t="shared" si="18"/>
        <v>1</v>
      </c>
      <c r="AH12" s="13">
        <f t="shared" si="19"/>
        <v>1</v>
      </c>
      <c r="AI12" s="13">
        <f t="shared" si="20"/>
        <v>1</v>
      </c>
    </row>
    <row r="13" spans="1:35" x14ac:dyDescent="0.3">
      <c r="E13" s="13">
        <v>1</v>
      </c>
      <c r="F13" s="13">
        <v>0</v>
      </c>
      <c r="G13" s="13">
        <v>1</v>
      </c>
      <c r="I13" s="13">
        <f t="shared" si="0"/>
        <v>0</v>
      </c>
      <c r="J13" s="13">
        <f t="shared" si="1"/>
        <v>1</v>
      </c>
      <c r="K13" s="13">
        <f t="shared" si="2"/>
        <v>0</v>
      </c>
      <c r="L13" s="1"/>
      <c r="M13" s="13">
        <f t="shared" si="3"/>
        <v>1</v>
      </c>
      <c r="N13" s="13">
        <f t="shared" si="4"/>
        <v>0</v>
      </c>
      <c r="O13" s="13">
        <f t="shared" si="5"/>
        <v>1</v>
      </c>
      <c r="P13" s="1"/>
      <c r="Q13" s="13">
        <f t="shared" si="6"/>
        <v>0</v>
      </c>
      <c r="R13" s="13">
        <f t="shared" si="7"/>
        <v>1</v>
      </c>
      <c r="S13" s="13">
        <f t="shared" si="8"/>
        <v>0</v>
      </c>
      <c r="T13" s="1"/>
      <c r="U13" s="13">
        <f t="shared" si="9"/>
        <v>1</v>
      </c>
      <c r="V13" s="13">
        <f t="shared" si="10"/>
        <v>0</v>
      </c>
      <c r="W13" s="13">
        <f t="shared" si="11"/>
        <v>1</v>
      </c>
      <c r="X13" s="1"/>
      <c r="Y13" s="13">
        <f t="shared" si="12"/>
        <v>0</v>
      </c>
      <c r="Z13" s="13">
        <f t="shared" si="13"/>
        <v>1</v>
      </c>
      <c r="AA13" s="13">
        <f t="shared" si="14"/>
        <v>0</v>
      </c>
      <c r="AB13" s="1"/>
      <c r="AC13" s="13">
        <f t="shared" si="15"/>
        <v>1</v>
      </c>
      <c r="AD13" s="13">
        <f t="shared" si="16"/>
        <v>0</v>
      </c>
      <c r="AE13" s="13">
        <f t="shared" si="17"/>
        <v>1</v>
      </c>
      <c r="AF13" s="1"/>
      <c r="AG13" s="13">
        <f t="shared" si="18"/>
        <v>0</v>
      </c>
      <c r="AH13" s="13">
        <f t="shared" si="19"/>
        <v>1</v>
      </c>
      <c r="AI13" s="13">
        <f t="shared" si="20"/>
        <v>0</v>
      </c>
    </row>
    <row r="14" spans="1:35" x14ac:dyDescent="0.3">
      <c r="E14" s="13">
        <v>1</v>
      </c>
      <c r="F14" s="13">
        <v>1</v>
      </c>
      <c r="G14" s="13">
        <v>0</v>
      </c>
      <c r="I14" s="13">
        <f t="shared" si="0"/>
        <v>1</v>
      </c>
      <c r="J14" s="13">
        <f t="shared" si="1"/>
        <v>0</v>
      </c>
      <c r="K14" s="13">
        <f t="shared" si="2"/>
        <v>0</v>
      </c>
      <c r="L14" s="1"/>
      <c r="M14" s="13">
        <f t="shared" si="3"/>
        <v>0</v>
      </c>
      <c r="N14" s="13">
        <f t="shared" si="4"/>
        <v>0</v>
      </c>
      <c r="O14" s="13">
        <f t="shared" si="5"/>
        <v>0</v>
      </c>
      <c r="P14" s="1"/>
      <c r="Q14" s="13">
        <f t="shared" si="6"/>
        <v>0</v>
      </c>
      <c r="R14" s="13">
        <f t="shared" si="7"/>
        <v>0</v>
      </c>
      <c r="S14" s="13">
        <f t="shared" si="8"/>
        <v>1</v>
      </c>
      <c r="T14" s="1"/>
      <c r="U14" s="13">
        <f t="shared" si="9"/>
        <v>0</v>
      </c>
      <c r="V14" s="13">
        <f t="shared" si="10"/>
        <v>1</v>
      </c>
      <c r="W14" s="13">
        <f t="shared" si="11"/>
        <v>1</v>
      </c>
      <c r="X14" s="1"/>
      <c r="Y14" s="13">
        <f t="shared" si="12"/>
        <v>1</v>
      </c>
      <c r="Z14" s="13">
        <f t="shared" si="13"/>
        <v>1</v>
      </c>
      <c r="AA14" s="13">
        <f t="shared" si="14"/>
        <v>1</v>
      </c>
      <c r="AB14" s="1"/>
      <c r="AC14" s="13">
        <f t="shared" si="15"/>
        <v>1</v>
      </c>
      <c r="AD14" s="13">
        <f t="shared" si="16"/>
        <v>1</v>
      </c>
      <c r="AE14" s="13">
        <f t="shared" si="17"/>
        <v>0</v>
      </c>
      <c r="AF14" s="1"/>
      <c r="AG14" s="13">
        <f t="shared" si="18"/>
        <v>1</v>
      </c>
      <c r="AH14" s="13">
        <f t="shared" si="19"/>
        <v>0</v>
      </c>
      <c r="AI14" s="13">
        <f t="shared" si="20"/>
        <v>0</v>
      </c>
    </row>
    <row r="15" spans="1:35" x14ac:dyDescent="0.3">
      <c r="E15" s="13">
        <v>1</v>
      </c>
      <c r="F15" s="13">
        <v>1</v>
      </c>
      <c r="G15" s="13">
        <v>1</v>
      </c>
      <c r="I15" s="13">
        <f t="shared" si="0"/>
        <v>1</v>
      </c>
      <c r="J15" s="13">
        <f t="shared" si="1"/>
        <v>1</v>
      </c>
      <c r="K15" s="13">
        <f t="shared" si="2"/>
        <v>0</v>
      </c>
      <c r="L15" s="1"/>
      <c r="M15" s="13">
        <f t="shared" si="3"/>
        <v>1</v>
      </c>
      <c r="N15" s="13">
        <f t="shared" si="4"/>
        <v>0</v>
      </c>
      <c r="O15" s="13">
        <f t="shared" si="5"/>
        <v>0</v>
      </c>
      <c r="P15" s="1"/>
      <c r="Q15" s="13">
        <f t="shared" si="6"/>
        <v>0</v>
      </c>
      <c r="R15" s="13">
        <f t="shared" si="7"/>
        <v>0</v>
      </c>
      <c r="S15" s="13">
        <f t="shared" si="8"/>
        <v>0</v>
      </c>
      <c r="T15" s="1"/>
      <c r="U15" s="13">
        <f t="shared" si="9"/>
        <v>0</v>
      </c>
      <c r="V15" s="13">
        <f t="shared" si="10"/>
        <v>0</v>
      </c>
      <c r="W15" s="13">
        <f t="shared" si="11"/>
        <v>1</v>
      </c>
      <c r="X15" s="1"/>
      <c r="Y15" s="13">
        <f t="shared" si="12"/>
        <v>0</v>
      </c>
      <c r="Z15" s="13">
        <f t="shared" si="13"/>
        <v>1</v>
      </c>
      <c r="AA15" s="13">
        <f t="shared" si="14"/>
        <v>1</v>
      </c>
      <c r="AB15" s="1"/>
      <c r="AC15" s="13">
        <f t="shared" si="15"/>
        <v>1</v>
      </c>
      <c r="AD15" s="13">
        <f t="shared" si="16"/>
        <v>1</v>
      </c>
      <c r="AE15" s="13">
        <f t="shared" si="17"/>
        <v>1</v>
      </c>
      <c r="AF15" s="1"/>
      <c r="AG15" s="13">
        <f t="shared" si="18"/>
        <v>1</v>
      </c>
      <c r="AH15" s="13">
        <f t="shared" si="19"/>
        <v>1</v>
      </c>
      <c r="AI15" s="13">
        <f t="shared" si="20"/>
        <v>0</v>
      </c>
    </row>
    <row r="16" spans="1:35" x14ac:dyDescent="0.3">
      <c r="E16" s="13"/>
      <c r="F16" s="13"/>
      <c r="G16" s="13"/>
    </row>
    <row r="17" spans="5:7" x14ac:dyDescent="0.3">
      <c r="E17" s="13"/>
      <c r="F17" s="13"/>
      <c r="G17" s="13"/>
    </row>
    <row r="18" spans="5:7" x14ac:dyDescent="0.3">
      <c r="E18" s="13"/>
      <c r="F18" s="13"/>
      <c r="G18" s="13"/>
    </row>
    <row r="19" spans="5:7" x14ac:dyDescent="0.3">
      <c r="E19" s="13"/>
      <c r="F19" s="13"/>
      <c r="G19" s="13"/>
    </row>
    <row r="20" spans="5:7" x14ac:dyDescent="0.3">
      <c r="E20" s="13"/>
      <c r="F20" s="13"/>
      <c r="G20" s="13"/>
    </row>
    <row r="21" spans="5:7" x14ac:dyDescent="0.3">
      <c r="E21" s="13"/>
      <c r="F21" s="13"/>
      <c r="G21" s="13"/>
    </row>
    <row r="22" spans="5:7" x14ac:dyDescent="0.3">
      <c r="E22" s="13"/>
      <c r="F22" s="13"/>
      <c r="G22" s="13"/>
    </row>
    <row r="23" spans="5:7" x14ac:dyDescent="0.3">
      <c r="E23" s="13"/>
      <c r="F23" s="13"/>
      <c r="G23" s="13"/>
    </row>
  </sheetData>
  <sheetProtection sheet="1" scenarios="1" formatCells="0" formatColumns="0" formatRows="0" insertColumns="0" insertRows="0" deleteColumns="0" deleteRows="0" sort="0"/>
  <mergeCells count="1">
    <mergeCell ref="A1:B1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5"/>
  <sheetViews>
    <sheetView topLeftCell="A31" zoomScale="70" zoomScaleNormal="70" workbookViewId="0">
      <selection activeCell="S24" sqref="S24"/>
    </sheetView>
  </sheetViews>
  <sheetFormatPr defaultRowHeight="16.5" x14ac:dyDescent="0.3"/>
  <cols>
    <col min="1" max="1" width="14.75" customWidth="1"/>
    <col min="2" max="4" width="4.75" customWidth="1"/>
  </cols>
  <sheetData>
    <row r="1" spans="1:11" ht="20.25" x14ac:dyDescent="0.3">
      <c r="A1" s="15" t="s">
        <v>422</v>
      </c>
      <c r="B1" s="15"/>
      <c r="C1" s="15"/>
      <c r="D1" s="15"/>
      <c r="E1" s="17"/>
      <c r="F1" s="17"/>
      <c r="G1" s="17"/>
    </row>
    <row r="2" spans="1:11" s="5" customFormat="1" x14ac:dyDescent="0.3">
      <c r="A2" s="5" t="s">
        <v>201</v>
      </c>
    </row>
    <row r="3" spans="1:11" s="5" customFormat="1" x14ac:dyDescent="0.3"/>
    <row r="4" spans="1:11" x14ac:dyDescent="0.3">
      <c r="A4" s="5"/>
      <c r="B4" s="39" t="s">
        <v>20</v>
      </c>
      <c r="C4" s="18" t="s">
        <v>21</v>
      </c>
      <c r="D4" s="35" t="s">
        <v>22</v>
      </c>
      <c r="F4" t="s">
        <v>407</v>
      </c>
    </row>
    <row r="5" spans="1:11" x14ac:dyDescent="0.3">
      <c r="A5" s="39" t="s">
        <v>3</v>
      </c>
      <c r="B5" s="39">
        <v>0</v>
      </c>
      <c r="C5" s="18">
        <f>B45</f>
        <v>0</v>
      </c>
      <c r="D5" s="35">
        <f>C45</f>
        <v>0</v>
      </c>
      <c r="F5" s="25" t="s">
        <v>206</v>
      </c>
      <c r="G5" s="18" t="s">
        <v>24</v>
      </c>
      <c r="H5" s="18"/>
      <c r="I5" s="18"/>
      <c r="J5" s="18"/>
      <c r="K5" s="35"/>
    </row>
    <row r="6" spans="1:11" x14ac:dyDescent="0.3">
      <c r="A6" s="23" t="s">
        <v>147</v>
      </c>
      <c r="B6" s="23">
        <v>0</v>
      </c>
      <c r="C6" s="5">
        <f>AND(B45,NOT(B37))+0</f>
        <v>0</v>
      </c>
      <c r="D6" s="22">
        <f>AND(C45,NOT(C37))+0</f>
        <v>0</v>
      </c>
      <c r="F6" s="21" t="s">
        <v>207</v>
      </c>
      <c r="G6" s="5" t="s">
        <v>26</v>
      </c>
      <c r="H6" s="5"/>
      <c r="I6" s="5"/>
      <c r="J6" s="5"/>
      <c r="K6" s="22"/>
    </row>
    <row r="7" spans="1:11" x14ac:dyDescent="0.3">
      <c r="A7" s="23" t="s">
        <v>1</v>
      </c>
      <c r="B7" s="23">
        <v>1</v>
      </c>
      <c r="C7" s="5">
        <f>AND(B40,NOT(OR(B41,B11)))+0</f>
        <v>1</v>
      </c>
      <c r="D7" s="22">
        <f>AND(C40,NOT(OR(C41,C11)))+0</f>
        <v>1</v>
      </c>
      <c r="F7" s="21" t="s">
        <v>208</v>
      </c>
      <c r="G7" s="5" t="s">
        <v>29</v>
      </c>
      <c r="H7" s="5"/>
      <c r="I7" s="5"/>
      <c r="J7" s="5"/>
      <c r="K7" s="22"/>
    </row>
    <row r="8" spans="1:11" x14ac:dyDescent="0.3">
      <c r="A8" s="23" t="s">
        <v>148</v>
      </c>
      <c r="B8" s="23">
        <v>0</v>
      </c>
      <c r="C8" s="5">
        <f>AND(AND(OR(B55,B38),B41),NOT(B7))+0</f>
        <v>0</v>
      </c>
      <c r="D8" s="22">
        <f>AND(AND(OR(C55,C38),C41),NOT(C7))+0</f>
        <v>0</v>
      </c>
      <c r="F8" s="21" t="s">
        <v>209</v>
      </c>
      <c r="G8" s="5" t="s">
        <v>31</v>
      </c>
      <c r="H8" s="5"/>
      <c r="I8" s="5"/>
      <c r="J8" s="5"/>
      <c r="K8" s="22"/>
    </row>
    <row r="9" spans="1:11" x14ac:dyDescent="0.3">
      <c r="A9" s="23" t="s">
        <v>149</v>
      </c>
      <c r="B9" s="23">
        <v>1</v>
      </c>
      <c r="C9" s="5">
        <f>NOT(AND(B25,B74))+0</f>
        <v>1</v>
      </c>
      <c r="D9" s="22">
        <f>NOT(AND(C25,C74))+0</f>
        <v>1</v>
      </c>
      <c r="F9" s="21" t="s">
        <v>210</v>
      </c>
      <c r="G9" s="5" t="s">
        <v>32</v>
      </c>
      <c r="H9" s="5"/>
      <c r="I9" s="5"/>
      <c r="J9" s="5"/>
      <c r="K9" s="22"/>
    </row>
    <row r="10" spans="1:11" x14ac:dyDescent="0.3">
      <c r="A10" s="23" t="s">
        <v>4</v>
      </c>
      <c r="B10" s="23">
        <v>1</v>
      </c>
      <c r="C10" s="5">
        <f>AND(OR(B53,B36),NOT(OR(B38,B41)))+0</f>
        <v>1</v>
      </c>
      <c r="D10" s="22">
        <f>AND(OR(C53,C36),NOT(OR(C38,C41)))+0</f>
        <v>1</v>
      </c>
      <c r="F10" s="21" t="s">
        <v>211</v>
      </c>
      <c r="G10" s="5" t="s">
        <v>33</v>
      </c>
      <c r="H10" s="5"/>
      <c r="I10" s="5"/>
      <c r="J10" s="5"/>
      <c r="K10" s="22"/>
    </row>
    <row r="11" spans="1:11" x14ac:dyDescent="0.3">
      <c r="A11" s="23" t="s">
        <v>150</v>
      </c>
      <c r="B11" s="23">
        <v>0</v>
      </c>
      <c r="C11" s="5">
        <f>AND(OR(B12,B13),NOT(B26))+0</f>
        <v>0</v>
      </c>
      <c r="D11" s="22">
        <f>AND(OR(C12,C13),NOT(C26))+0</f>
        <v>0</v>
      </c>
      <c r="F11" s="21" t="s">
        <v>212</v>
      </c>
      <c r="G11" s="5" t="s">
        <v>37</v>
      </c>
      <c r="H11" s="5"/>
      <c r="I11" s="5"/>
      <c r="J11" s="5"/>
      <c r="K11" s="22"/>
    </row>
    <row r="12" spans="1:11" x14ac:dyDescent="0.3">
      <c r="A12" s="23" t="s">
        <v>151</v>
      </c>
      <c r="B12" s="23">
        <v>0</v>
      </c>
      <c r="C12" s="5">
        <f>AND(B22,NOT(OR(B15,B37)))+0</f>
        <v>0</v>
      </c>
      <c r="D12" s="22">
        <f>AND(C22,NOT(OR(C15,C37)))+0</f>
        <v>0</v>
      </c>
      <c r="F12" s="21" t="s">
        <v>213</v>
      </c>
      <c r="G12" s="5" t="s">
        <v>38</v>
      </c>
      <c r="H12" s="5"/>
      <c r="I12" s="5"/>
      <c r="J12" s="5"/>
      <c r="K12" s="22"/>
    </row>
    <row r="13" spans="1:11" x14ac:dyDescent="0.3">
      <c r="A13" s="23" t="s">
        <v>152</v>
      </c>
      <c r="B13" s="23">
        <v>0</v>
      </c>
      <c r="C13" s="5">
        <f>AND(B18,NOT(OR(B26,B37)))+0</f>
        <v>0</v>
      </c>
      <c r="D13" s="22">
        <f>AND(C18,NOT(OR(C26,C37)))+0</f>
        <v>0</v>
      </c>
      <c r="F13" s="21" t="s">
        <v>214</v>
      </c>
      <c r="G13" s="5" t="s">
        <v>40</v>
      </c>
      <c r="H13" s="5"/>
      <c r="I13" s="5"/>
      <c r="J13" s="5"/>
      <c r="K13" s="22"/>
    </row>
    <row r="14" spans="1:11" x14ac:dyDescent="0.3">
      <c r="A14" s="23" t="s">
        <v>153</v>
      </c>
      <c r="B14" s="23">
        <v>0</v>
      </c>
      <c r="C14" s="5">
        <f>AND(B51,NOT(B52))+0</f>
        <v>0</v>
      </c>
      <c r="D14" s="22">
        <f>AND(C51,NOT(C52))+0</f>
        <v>0</v>
      </c>
      <c r="F14" s="21" t="s">
        <v>215</v>
      </c>
      <c r="G14" s="5" t="s">
        <v>42</v>
      </c>
      <c r="H14" s="5"/>
      <c r="I14" s="5"/>
      <c r="J14" s="5"/>
      <c r="K14" s="22"/>
    </row>
    <row r="15" spans="1:11" x14ac:dyDescent="0.3">
      <c r="A15" s="23" t="s">
        <v>154</v>
      </c>
      <c r="B15" s="23">
        <v>1</v>
      </c>
      <c r="C15" s="5">
        <f>B36</f>
        <v>1</v>
      </c>
      <c r="D15" s="22">
        <f>C36</f>
        <v>1</v>
      </c>
      <c r="F15" s="21" t="s">
        <v>216</v>
      </c>
      <c r="G15" s="5" t="s">
        <v>43</v>
      </c>
      <c r="H15" s="5"/>
      <c r="I15" s="5"/>
      <c r="J15" s="5"/>
      <c r="K15" s="22"/>
    </row>
    <row r="16" spans="1:11" x14ac:dyDescent="0.3">
      <c r="A16" s="23" t="s">
        <v>91</v>
      </c>
      <c r="B16" s="23">
        <v>0</v>
      </c>
      <c r="C16" s="5">
        <f>AND(B47,B57)+0</f>
        <v>0</v>
      </c>
      <c r="D16" s="22">
        <f>AND(C47,C57)+0</f>
        <v>0</v>
      </c>
      <c r="F16" s="21" t="s">
        <v>217</v>
      </c>
      <c r="G16" s="5" t="s">
        <v>45</v>
      </c>
      <c r="H16" s="5"/>
      <c r="I16" s="5"/>
      <c r="J16" s="5"/>
      <c r="K16" s="22"/>
    </row>
    <row r="17" spans="1:11" x14ac:dyDescent="0.3">
      <c r="A17" s="23" t="s">
        <v>156</v>
      </c>
      <c r="B17" s="23">
        <v>1</v>
      </c>
      <c r="C17" s="5">
        <f>AND(OR(B9,B53,B31),NOT(B25))+0</f>
        <v>1</v>
      </c>
      <c r="D17" s="22">
        <f>AND(OR(C9,C53,C31),NOT(C25))+0</f>
        <v>1</v>
      </c>
      <c r="F17" s="21" t="s">
        <v>218</v>
      </c>
      <c r="G17" s="5" t="s">
        <v>47</v>
      </c>
      <c r="H17" s="5"/>
      <c r="I17" s="5"/>
      <c r="J17" s="5"/>
      <c r="K17" s="22"/>
    </row>
    <row r="18" spans="1:11" x14ac:dyDescent="0.3">
      <c r="A18" s="23" t="s">
        <v>157</v>
      </c>
      <c r="B18" s="23">
        <v>0</v>
      </c>
      <c r="C18" s="5">
        <f>B35</f>
        <v>0</v>
      </c>
      <c r="D18" s="22">
        <f>C35</f>
        <v>0</v>
      </c>
      <c r="F18" s="21" t="s">
        <v>219</v>
      </c>
      <c r="G18" s="5" t="s">
        <v>48</v>
      </c>
      <c r="H18" s="5"/>
      <c r="I18" s="5"/>
      <c r="J18" s="5"/>
      <c r="K18" s="22"/>
    </row>
    <row r="19" spans="1:11" x14ac:dyDescent="0.3">
      <c r="A19" s="23" t="s">
        <v>158</v>
      </c>
      <c r="B19" s="23">
        <v>0</v>
      </c>
      <c r="C19" s="5">
        <f>B39</f>
        <v>0</v>
      </c>
      <c r="D19" s="22">
        <f>C39</f>
        <v>0</v>
      </c>
      <c r="F19" s="21" t="s">
        <v>220</v>
      </c>
      <c r="G19" s="5" t="s">
        <v>50</v>
      </c>
      <c r="H19" s="5"/>
      <c r="I19" s="5"/>
      <c r="J19" s="5"/>
      <c r="K19" s="22"/>
    </row>
    <row r="20" spans="1:11" x14ac:dyDescent="0.3">
      <c r="A20" s="23" t="s">
        <v>5</v>
      </c>
      <c r="B20" s="23">
        <v>1</v>
      </c>
      <c r="C20" s="5">
        <f>B33</f>
        <v>1</v>
      </c>
      <c r="D20" s="22">
        <f>C33</f>
        <v>1</v>
      </c>
      <c r="F20" s="21" t="s">
        <v>221</v>
      </c>
      <c r="G20" s="5" t="s">
        <v>53</v>
      </c>
      <c r="H20" s="5"/>
      <c r="I20" s="5"/>
      <c r="J20" s="5"/>
      <c r="K20" s="22"/>
    </row>
    <row r="21" spans="1:11" x14ac:dyDescent="0.3">
      <c r="A21" s="23" t="s">
        <v>146</v>
      </c>
      <c r="B21" s="23">
        <v>0</v>
      </c>
      <c r="C21" s="5">
        <f>B69</f>
        <v>0</v>
      </c>
      <c r="D21" s="22">
        <f>C69</f>
        <v>0</v>
      </c>
      <c r="F21" s="21" t="s">
        <v>222</v>
      </c>
      <c r="G21" s="5" t="s">
        <v>55</v>
      </c>
      <c r="H21" s="5"/>
      <c r="I21" s="5"/>
      <c r="J21" s="5"/>
      <c r="K21" s="22"/>
    </row>
    <row r="22" spans="1:11" x14ac:dyDescent="0.3">
      <c r="A22" s="23" t="s">
        <v>159</v>
      </c>
      <c r="B22" s="23">
        <v>0</v>
      </c>
      <c r="C22" s="5">
        <f>OR(B57,B21)+0</f>
        <v>0</v>
      </c>
      <c r="D22" s="22">
        <f>OR(C57,C21)+0</f>
        <v>0</v>
      </c>
      <c r="F22" s="21" t="s">
        <v>223</v>
      </c>
      <c r="G22" s="5" t="s">
        <v>57</v>
      </c>
      <c r="H22" s="5"/>
      <c r="I22" s="5"/>
      <c r="J22" s="5"/>
      <c r="K22" s="22"/>
    </row>
    <row r="23" spans="1:11" x14ac:dyDescent="0.3">
      <c r="A23" s="23" t="s">
        <v>6</v>
      </c>
      <c r="B23" s="23">
        <v>1</v>
      </c>
      <c r="C23" s="5">
        <f>B20</f>
        <v>1</v>
      </c>
      <c r="D23" s="22">
        <f>C20</f>
        <v>1</v>
      </c>
      <c r="F23" s="21" t="s">
        <v>224</v>
      </c>
      <c r="G23" s="5" t="s">
        <v>52</v>
      </c>
      <c r="H23" s="5"/>
      <c r="I23" s="5"/>
      <c r="J23" s="5"/>
      <c r="K23" s="22"/>
    </row>
    <row r="24" spans="1:11" x14ac:dyDescent="0.3">
      <c r="A24" s="23" t="s">
        <v>160</v>
      </c>
      <c r="B24" s="23">
        <v>1</v>
      </c>
      <c r="C24" s="5">
        <f>B64</f>
        <v>1</v>
      </c>
      <c r="D24" s="22">
        <f>C64</f>
        <v>1</v>
      </c>
      <c r="F24" s="21" t="s">
        <v>225</v>
      </c>
      <c r="G24" s="5" t="s">
        <v>60</v>
      </c>
      <c r="H24" s="5"/>
      <c r="I24" s="5"/>
      <c r="J24" s="5"/>
      <c r="K24" s="22"/>
    </row>
    <row r="25" spans="1:11" x14ac:dyDescent="0.3">
      <c r="A25" s="23" t="s">
        <v>161</v>
      </c>
      <c r="B25" s="23">
        <v>0</v>
      </c>
      <c r="C25" s="5">
        <f>NOT(OR(B19,B7))+0</f>
        <v>0</v>
      </c>
      <c r="D25" s="22">
        <f>NOT(OR(C19,C7))+0</f>
        <v>0</v>
      </c>
      <c r="F25" s="21" t="s">
        <v>226</v>
      </c>
      <c r="G25" s="5" t="s">
        <v>61</v>
      </c>
      <c r="H25" s="5"/>
      <c r="I25" s="5"/>
      <c r="J25" s="5"/>
      <c r="K25" s="22"/>
    </row>
    <row r="26" spans="1:11" x14ac:dyDescent="0.3">
      <c r="A26" s="23" t="s">
        <v>162</v>
      </c>
      <c r="B26" s="23">
        <v>1</v>
      </c>
      <c r="C26" s="5">
        <f>AND(OR(B36,B53),NOT(B48))+0</f>
        <v>1</v>
      </c>
      <c r="D26" s="22">
        <f>AND(OR(C36,C53),NOT(C48))+0</f>
        <v>1</v>
      </c>
      <c r="F26" s="21" t="s">
        <v>227</v>
      </c>
      <c r="G26" s="5" t="s">
        <v>62</v>
      </c>
      <c r="H26" s="5"/>
      <c r="I26" s="5"/>
      <c r="J26" s="5"/>
      <c r="K26" s="22"/>
    </row>
    <row r="27" spans="1:11" x14ac:dyDescent="0.3">
      <c r="A27" s="23" t="s">
        <v>163</v>
      </c>
      <c r="B27" s="23">
        <v>0</v>
      </c>
      <c r="C27" s="5">
        <f>NOT(B28)+0</f>
        <v>0</v>
      </c>
      <c r="D27" s="22">
        <f>NOT(C28)+0</f>
        <v>0</v>
      </c>
      <c r="F27" s="21" t="s">
        <v>228</v>
      </c>
      <c r="G27" s="5" t="s">
        <v>64</v>
      </c>
      <c r="H27" s="5"/>
      <c r="I27" s="5"/>
      <c r="J27" s="5"/>
      <c r="K27" s="22"/>
    </row>
    <row r="28" spans="1:11" x14ac:dyDescent="0.3">
      <c r="A28" s="23" t="s">
        <v>164</v>
      </c>
      <c r="B28" s="23">
        <v>1</v>
      </c>
      <c r="C28" s="5">
        <f>OR(B7,AND(B47,B57))+0</f>
        <v>1</v>
      </c>
      <c r="D28" s="22">
        <f>OR(C7,AND(C47,C57))+0</f>
        <v>1</v>
      </c>
      <c r="F28" s="21" t="s">
        <v>229</v>
      </c>
      <c r="G28" s="5" t="s">
        <v>325</v>
      </c>
      <c r="H28" s="5"/>
      <c r="I28" s="5"/>
      <c r="J28" s="5"/>
      <c r="K28" s="22"/>
    </row>
    <row r="29" spans="1:11" x14ac:dyDescent="0.3">
      <c r="A29" s="57" t="s">
        <v>110</v>
      </c>
      <c r="B29" s="57">
        <v>0</v>
      </c>
      <c r="C29" s="34">
        <f>AND(B24,NOT(B54))+0</f>
        <v>1</v>
      </c>
      <c r="D29" s="76">
        <f>AND(C24,NOT(C54))+0</f>
        <v>0</v>
      </c>
      <c r="F29" s="21" t="s">
        <v>195</v>
      </c>
      <c r="G29" s="5" t="s">
        <v>67</v>
      </c>
      <c r="H29" s="5" t="s">
        <v>68</v>
      </c>
      <c r="I29" s="5"/>
      <c r="J29" s="5"/>
      <c r="K29" s="22"/>
    </row>
    <row r="30" spans="1:11" x14ac:dyDescent="0.3">
      <c r="A30" s="23" t="s">
        <v>0</v>
      </c>
      <c r="B30" s="23">
        <v>0</v>
      </c>
      <c r="C30" s="5">
        <f>OR(B6,B34)+0</f>
        <v>0</v>
      </c>
      <c r="D30" s="22">
        <f>OR(C6,C34)+0</f>
        <v>0</v>
      </c>
      <c r="F30" s="21" t="s">
        <v>231</v>
      </c>
      <c r="G30" s="5" t="s">
        <v>70</v>
      </c>
      <c r="H30" s="5"/>
      <c r="I30" s="5"/>
      <c r="J30" s="5"/>
      <c r="K30" s="22"/>
    </row>
    <row r="31" spans="1:11" x14ac:dyDescent="0.3">
      <c r="A31" s="23" t="s">
        <v>7</v>
      </c>
      <c r="B31" s="23">
        <v>0</v>
      </c>
      <c r="C31" s="5">
        <f>AND(AND(OR(B9,B20),B30),NOT(B25))+0</f>
        <v>0</v>
      </c>
      <c r="D31" s="22">
        <f>AND(AND(OR(C9,C20),C30),NOT(C25))+0</f>
        <v>0</v>
      </c>
      <c r="F31" s="21" t="s">
        <v>232</v>
      </c>
      <c r="G31" s="5" t="s">
        <v>72</v>
      </c>
      <c r="H31" s="5"/>
      <c r="I31" s="5"/>
      <c r="J31" s="5"/>
      <c r="K31" s="22"/>
    </row>
    <row r="32" spans="1:11" x14ac:dyDescent="0.3">
      <c r="A32" s="23" t="s">
        <v>168</v>
      </c>
      <c r="B32" s="23">
        <v>0</v>
      </c>
      <c r="C32" s="5">
        <f>AND(AND(B38,B7),NOT(OR(B25,B5)))+0</f>
        <v>0</v>
      </c>
      <c r="D32" s="22">
        <f>AND(AND(C38,C7),NOT(OR(C25,C5)))+0</f>
        <v>0</v>
      </c>
      <c r="F32" s="21" t="s">
        <v>233</v>
      </c>
      <c r="G32" s="5" t="s">
        <v>74</v>
      </c>
      <c r="H32" s="5"/>
      <c r="I32" s="5"/>
      <c r="J32" s="5"/>
      <c r="K32" s="22"/>
    </row>
    <row r="33" spans="1:11" x14ac:dyDescent="0.3">
      <c r="A33" s="23" t="s">
        <v>169</v>
      </c>
      <c r="B33" s="23">
        <v>1</v>
      </c>
      <c r="C33" s="5">
        <f>OR(B43,B45)+0</f>
        <v>1</v>
      </c>
      <c r="D33" s="22">
        <f>OR(C43,C45)+0</f>
        <v>1</v>
      </c>
      <c r="F33" s="21" t="s">
        <v>234</v>
      </c>
      <c r="G33" s="5" t="s">
        <v>77</v>
      </c>
      <c r="H33" s="5"/>
      <c r="I33" s="5"/>
      <c r="J33" s="5"/>
      <c r="K33" s="22"/>
    </row>
    <row r="34" spans="1:11" x14ac:dyDescent="0.3">
      <c r="A34" s="23" t="s">
        <v>166</v>
      </c>
      <c r="B34" s="23">
        <v>0</v>
      </c>
      <c r="C34" s="5">
        <f>OR(B14,B56,B57)+0</f>
        <v>0</v>
      </c>
      <c r="D34" s="22">
        <f>OR(C14,C56,C57)+0</f>
        <v>0</v>
      </c>
      <c r="F34" s="21" t="s">
        <v>235</v>
      </c>
      <c r="G34" s="5" t="s">
        <v>78</v>
      </c>
      <c r="H34" s="5"/>
      <c r="I34" s="5"/>
      <c r="J34" s="5"/>
      <c r="K34" s="22"/>
    </row>
    <row r="35" spans="1:11" x14ac:dyDescent="0.3">
      <c r="A35" s="23" t="s">
        <v>49</v>
      </c>
      <c r="B35" s="23">
        <v>0</v>
      </c>
      <c r="C35" s="5">
        <f>AND(OR(B8,B55,B14),NOT(B10))+0</f>
        <v>0</v>
      </c>
      <c r="D35" s="22">
        <f>AND(OR(C8,C55,C14),NOT(C10))+0</f>
        <v>0</v>
      </c>
      <c r="F35" s="21" t="s">
        <v>236</v>
      </c>
      <c r="G35" s="5" t="s">
        <v>81</v>
      </c>
      <c r="H35" s="5"/>
      <c r="I35" s="5"/>
      <c r="J35" s="5"/>
      <c r="K35" s="22"/>
    </row>
    <row r="36" spans="1:11" x14ac:dyDescent="0.3">
      <c r="A36" s="23" t="s">
        <v>44</v>
      </c>
      <c r="B36" s="23">
        <v>1</v>
      </c>
      <c r="C36" s="5">
        <f>NOT(B27)+0</f>
        <v>1</v>
      </c>
      <c r="D36" s="22">
        <f>NOT(C27)+0</f>
        <v>1</v>
      </c>
      <c r="F36" s="21" t="s">
        <v>237</v>
      </c>
      <c r="G36" s="5" t="s">
        <v>84</v>
      </c>
      <c r="H36" s="5"/>
      <c r="I36" s="5"/>
      <c r="J36" s="5"/>
      <c r="K36" s="22"/>
    </row>
    <row r="37" spans="1:11" x14ac:dyDescent="0.3">
      <c r="A37" s="23" t="s">
        <v>167</v>
      </c>
      <c r="B37" s="23">
        <v>0</v>
      </c>
      <c r="C37" s="5">
        <f>AND(OR(B38,B49),NOT(OR(B25,B11)))+0</f>
        <v>0</v>
      </c>
      <c r="D37" s="22">
        <f>AND(OR(C38,C49),NOT(OR(C25,C11)))+0</f>
        <v>0</v>
      </c>
      <c r="F37" s="21" t="s">
        <v>238</v>
      </c>
      <c r="G37" s="5" t="s">
        <v>86</v>
      </c>
      <c r="H37" s="5"/>
      <c r="I37" s="5"/>
      <c r="J37" s="5"/>
      <c r="K37" s="22"/>
    </row>
    <row r="38" spans="1:11" x14ac:dyDescent="0.3">
      <c r="A38" s="23" t="s">
        <v>170</v>
      </c>
      <c r="B38" s="23">
        <v>0</v>
      </c>
      <c r="C38" s="5">
        <f>AND(OR(B42,B30,B5),NOT(B32))+0</f>
        <v>0</v>
      </c>
      <c r="D38" s="22">
        <f>AND(OR(C42,C30,C5),NOT(C32))+0</f>
        <v>0</v>
      </c>
      <c r="F38" s="21" t="s">
        <v>239</v>
      </c>
      <c r="G38" s="5" t="s">
        <v>88</v>
      </c>
      <c r="H38" s="5"/>
      <c r="I38" s="5"/>
      <c r="J38" s="5"/>
      <c r="K38" s="22"/>
    </row>
    <row r="39" spans="1:11" x14ac:dyDescent="0.3">
      <c r="A39" s="23" t="s">
        <v>51</v>
      </c>
      <c r="B39" s="23">
        <v>0</v>
      </c>
      <c r="C39" s="5">
        <f>B16</f>
        <v>0</v>
      </c>
      <c r="D39" s="22">
        <f>C16</f>
        <v>0</v>
      </c>
      <c r="F39" s="21" t="s">
        <v>240</v>
      </c>
      <c r="G39" s="5" t="s">
        <v>90</v>
      </c>
      <c r="H39" s="5"/>
      <c r="I39" s="5"/>
      <c r="J39" s="5"/>
      <c r="K39" s="22"/>
    </row>
    <row r="40" spans="1:11" x14ac:dyDescent="0.3">
      <c r="A40" s="23" t="s">
        <v>8</v>
      </c>
      <c r="B40" s="23">
        <v>1</v>
      </c>
      <c r="C40" s="5">
        <f>AND(OR(B19,B44),NOT(B42))+0</f>
        <v>1</v>
      </c>
      <c r="D40" s="22">
        <f>AND(OR(C19,C44),NOT(C42))+0</f>
        <v>1</v>
      </c>
      <c r="F40" s="21" t="s">
        <v>241</v>
      </c>
      <c r="G40" s="5" t="s">
        <v>92</v>
      </c>
      <c r="H40" s="5"/>
      <c r="I40" s="5"/>
      <c r="J40" s="5"/>
      <c r="K40" s="22"/>
    </row>
    <row r="41" spans="1:11" x14ac:dyDescent="0.3">
      <c r="A41" s="23" t="s">
        <v>171</v>
      </c>
      <c r="B41" s="23">
        <v>0</v>
      </c>
      <c r="C41" s="5">
        <f>AND(B14,NOT(B7))+0</f>
        <v>0</v>
      </c>
      <c r="D41" s="22">
        <f>AND(C14,NOT(C7))+0</f>
        <v>0</v>
      </c>
      <c r="F41" s="21" t="s">
        <v>242</v>
      </c>
      <c r="G41" s="5" t="s">
        <v>94</v>
      </c>
      <c r="H41" s="5"/>
      <c r="I41" s="5"/>
      <c r="J41" s="5"/>
      <c r="K41" s="22"/>
    </row>
    <row r="42" spans="1:11" x14ac:dyDescent="0.3">
      <c r="A42" s="23" t="s">
        <v>2</v>
      </c>
      <c r="B42" s="23">
        <v>0</v>
      </c>
      <c r="C42" s="5">
        <f>AND(B38,NOT(OR(B36,B31)))+0</f>
        <v>0</v>
      </c>
      <c r="D42" s="22">
        <f>AND(C38,NOT(OR(C36,C31)))+0</f>
        <v>0</v>
      </c>
      <c r="F42" s="21" t="s">
        <v>243</v>
      </c>
      <c r="G42" s="5" t="s">
        <v>95</v>
      </c>
      <c r="H42" s="5"/>
      <c r="I42" s="5"/>
      <c r="J42" s="5"/>
      <c r="K42" s="22"/>
    </row>
    <row r="43" spans="1:11" x14ac:dyDescent="0.3">
      <c r="A43" s="23" t="s">
        <v>9</v>
      </c>
      <c r="B43" s="23">
        <v>1</v>
      </c>
      <c r="C43" s="5">
        <f>OR(B14,B44)+0</f>
        <v>1</v>
      </c>
      <c r="D43" s="22">
        <f>OR(C14,C44)+0</f>
        <v>1</v>
      </c>
      <c r="F43" s="21" t="s">
        <v>244</v>
      </c>
      <c r="G43" s="5" t="s">
        <v>96</v>
      </c>
      <c r="H43" s="5"/>
      <c r="I43" s="5"/>
      <c r="J43" s="5"/>
      <c r="K43" s="22"/>
    </row>
    <row r="44" spans="1:11" x14ac:dyDescent="0.3">
      <c r="A44" s="23" t="s">
        <v>10</v>
      </c>
      <c r="B44" s="23">
        <v>1</v>
      </c>
      <c r="C44" s="5">
        <f>OR(B19,B24)+0</f>
        <v>1</v>
      </c>
      <c r="D44" s="22">
        <f>OR(C19,C24)+0</f>
        <v>1</v>
      </c>
      <c r="F44" s="21" t="s">
        <v>245</v>
      </c>
      <c r="G44" s="5" t="s">
        <v>97</v>
      </c>
      <c r="H44" s="5"/>
      <c r="I44" s="5"/>
      <c r="J44" s="5"/>
      <c r="K44" s="22"/>
    </row>
    <row r="45" spans="1:11" x14ac:dyDescent="0.3">
      <c r="A45" s="23" t="s">
        <v>25</v>
      </c>
      <c r="B45" s="23">
        <v>0</v>
      </c>
      <c r="C45" s="5">
        <f>AND(B59,NOT(B46))+0</f>
        <v>0</v>
      </c>
      <c r="D45" s="22">
        <f>AND(C59,NOT(C46))+0</f>
        <v>0</v>
      </c>
      <c r="F45" s="21" t="s">
        <v>246</v>
      </c>
      <c r="G45" s="5" t="s">
        <v>98</v>
      </c>
      <c r="H45" s="5"/>
      <c r="I45" s="5"/>
      <c r="J45" s="5"/>
      <c r="K45" s="22"/>
    </row>
    <row r="46" spans="1:11" x14ac:dyDescent="0.3">
      <c r="A46" s="23" t="s">
        <v>172</v>
      </c>
      <c r="B46" s="23">
        <v>1</v>
      </c>
      <c r="C46" s="5">
        <f>OR(B36,B53)+0</f>
        <v>1</v>
      </c>
      <c r="D46" s="22">
        <f>OR(C36,C53)+0</f>
        <v>1</v>
      </c>
      <c r="F46" s="21" t="s">
        <v>247</v>
      </c>
      <c r="G46" s="5" t="s">
        <v>100</v>
      </c>
      <c r="H46" s="5"/>
      <c r="I46" s="5"/>
      <c r="J46" s="5"/>
      <c r="K46" s="22"/>
    </row>
    <row r="47" spans="1:11" x14ac:dyDescent="0.3">
      <c r="A47" s="23" t="s">
        <v>173</v>
      </c>
      <c r="B47" s="23">
        <v>1</v>
      </c>
      <c r="C47" s="5">
        <f>B52</f>
        <v>1</v>
      </c>
      <c r="D47" s="22">
        <f>C52</f>
        <v>1</v>
      </c>
      <c r="F47" s="21" t="s">
        <v>248</v>
      </c>
      <c r="G47" s="5" t="s">
        <v>102</v>
      </c>
      <c r="H47" s="5"/>
      <c r="I47" s="5"/>
      <c r="J47" s="5"/>
      <c r="K47" s="22"/>
    </row>
    <row r="48" spans="1:11" x14ac:dyDescent="0.3">
      <c r="A48" s="23" t="s">
        <v>174</v>
      </c>
      <c r="B48" s="23">
        <v>0</v>
      </c>
      <c r="C48" s="5">
        <f>B35</f>
        <v>0</v>
      </c>
      <c r="D48" s="22">
        <f>C35</f>
        <v>0</v>
      </c>
      <c r="F48" s="21" t="s">
        <v>249</v>
      </c>
      <c r="G48" s="5" t="s">
        <v>103</v>
      </c>
      <c r="H48" s="5"/>
      <c r="I48" s="5"/>
      <c r="J48" s="5"/>
      <c r="K48" s="22"/>
    </row>
    <row r="49" spans="1:11" x14ac:dyDescent="0.3">
      <c r="A49" s="23" t="s">
        <v>11</v>
      </c>
      <c r="B49" s="23">
        <v>0</v>
      </c>
      <c r="C49" s="5">
        <f>AND(B56,NOT(B31))+0</f>
        <v>0</v>
      </c>
      <c r="D49" s="22">
        <f>AND(C56,NOT(C31))+0</f>
        <v>0</v>
      </c>
      <c r="F49" s="21" t="s">
        <v>250</v>
      </c>
      <c r="G49" s="5" t="s">
        <v>104</v>
      </c>
      <c r="H49" s="5"/>
      <c r="I49" s="5"/>
      <c r="J49" s="5"/>
      <c r="K49" s="22"/>
    </row>
    <row r="50" spans="1:11" x14ac:dyDescent="0.3">
      <c r="A50" s="23" t="s">
        <v>175</v>
      </c>
      <c r="B50" s="23">
        <v>1</v>
      </c>
      <c r="C50" s="5">
        <f>OR(B49,B36)+0</f>
        <v>1</v>
      </c>
      <c r="D50" s="22">
        <f>OR(C49,C36)+0</f>
        <v>1</v>
      </c>
      <c r="F50" s="21" t="s">
        <v>251</v>
      </c>
      <c r="G50" s="5" t="s">
        <v>105</v>
      </c>
      <c r="H50" s="5"/>
      <c r="I50" s="5"/>
      <c r="J50" s="5"/>
      <c r="K50" s="22"/>
    </row>
    <row r="51" spans="1:11" x14ac:dyDescent="0.3">
      <c r="A51" s="23" t="s">
        <v>176</v>
      </c>
      <c r="B51" s="23">
        <v>0</v>
      </c>
      <c r="C51" s="5">
        <f>OR(B38,B22)+0</f>
        <v>0</v>
      </c>
      <c r="D51" s="22">
        <f>OR(C38,C22)+0</f>
        <v>0</v>
      </c>
      <c r="F51" s="21" t="s">
        <v>252</v>
      </c>
      <c r="G51" s="5" t="s">
        <v>106</v>
      </c>
      <c r="H51" s="5"/>
      <c r="I51" s="5"/>
      <c r="J51" s="5"/>
      <c r="K51" s="22"/>
    </row>
    <row r="52" spans="1:11" x14ac:dyDescent="0.3">
      <c r="A52" s="23" t="s">
        <v>177</v>
      </c>
      <c r="B52" s="23">
        <v>1</v>
      </c>
      <c r="C52" s="5">
        <f>OR(B20,B57)+0</f>
        <v>1</v>
      </c>
      <c r="D52" s="22">
        <f>OR(C20,C57)+0</f>
        <v>1</v>
      </c>
      <c r="F52" s="21" t="s">
        <v>253</v>
      </c>
      <c r="G52" s="5" t="s">
        <v>107</v>
      </c>
      <c r="H52" s="5"/>
      <c r="I52" s="5"/>
      <c r="J52" s="5"/>
      <c r="K52" s="22"/>
    </row>
    <row r="53" spans="1:11" x14ac:dyDescent="0.3">
      <c r="A53" s="57" t="s">
        <v>111</v>
      </c>
      <c r="B53" s="57">
        <v>1</v>
      </c>
      <c r="C53" s="34">
        <f>B29</f>
        <v>0</v>
      </c>
      <c r="D53" s="76">
        <f>C29</f>
        <v>1</v>
      </c>
      <c r="F53" s="21" t="s">
        <v>254</v>
      </c>
      <c r="G53" s="5" t="s">
        <v>66</v>
      </c>
      <c r="H53" s="5"/>
      <c r="I53" s="5"/>
      <c r="J53" s="5"/>
      <c r="K53" s="22"/>
    </row>
    <row r="54" spans="1:11" x14ac:dyDescent="0.3">
      <c r="A54" s="57" t="s">
        <v>178</v>
      </c>
      <c r="B54" s="57">
        <v>0</v>
      </c>
      <c r="C54" s="34">
        <f>B53</f>
        <v>1</v>
      </c>
      <c r="D54" s="76">
        <f>C53</f>
        <v>0</v>
      </c>
      <c r="F54" s="21" t="s">
        <v>197</v>
      </c>
      <c r="G54" s="5" t="s">
        <v>108</v>
      </c>
      <c r="H54" s="5"/>
      <c r="I54" s="5"/>
      <c r="J54" s="5"/>
      <c r="K54" s="22"/>
    </row>
    <row r="55" spans="1:11" x14ac:dyDescent="0.3">
      <c r="A55" s="23" t="s">
        <v>179</v>
      </c>
      <c r="B55" s="23">
        <v>0</v>
      </c>
      <c r="C55" s="5">
        <f>AND(B12,NOT(B10))+0</f>
        <v>0</v>
      </c>
      <c r="D55" s="22">
        <f>AND(C12,NOT(C10))+0</f>
        <v>0</v>
      </c>
      <c r="F55" s="21" t="s">
        <v>256</v>
      </c>
      <c r="G55" s="5" t="s">
        <v>112</v>
      </c>
      <c r="H55" s="5"/>
      <c r="I55" s="5"/>
      <c r="J55" s="5"/>
      <c r="K55" s="22"/>
    </row>
    <row r="56" spans="1:11" x14ac:dyDescent="0.3">
      <c r="A56" s="23" t="s">
        <v>180</v>
      </c>
      <c r="B56" s="23">
        <v>0</v>
      </c>
      <c r="C56" s="5">
        <f>AND(B62,NOT(B50))+0</f>
        <v>0</v>
      </c>
      <c r="D56" s="22">
        <f>AND(C62,NOT(C50))+0</f>
        <v>0</v>
      </c>
      <c r="F56" s="21" t="s">
        <v>257</v>
      </c>
      <c r="G56" s="5" t="s">
        <v>113</v>
      </c>
      <c r="H56" s="5"/>
      <c r="I56" s="5"/>
      <c r="J56" s="5"/>
      <c r="K56" s="22"/>
    </row>
    <row r="57" spans="1:11" x14ac:dyDescent="0.3">
      <c r="A57" s="23" t="s">
        <v>155</v>
      </c>
      <c r="B57" s="23">
        <v>0</v>
      </c>
      <c r="C57" s="5">
        <f>B59</f>
        <v>0</v>
      </c>
      <c r="D57" s="22">
        <f>C59</f>
        <v>0</v>
      </c>
      <c r="F57" s="21" t="s">
        <v>258</v>
      </c>
      <c r="G57" s="5" t="s">
        <v>114</v>
      </c>
      <c r="H57" s="5"/>
      <c r="I57" s="5"/>
      <c r="J57" s="5"/>
      <c r="K57" s="22"/>
    </row>
    <row r="58" spans="1:11" x14ac:dyDescent="0.3">
      <c r="A58" s="23" t="s">
        <v>181</v>
      </c>
      <c r="B58" s="23">
        <v>0</v>
      </c>
      <c r="C58" s="5">
        <f>AND(OR(B67,B70),NOT(B64))+0</f>
        <v>0</v>
      </c>
      <c r="D58" s="22">
        <f>AND(OR(C67,C70),NOT(C64))+0</f>
        <v>0</v>
      </c>
      <c r="F58" s="21" t="s">
        <v>259</v>
      </c>
      <c r="G58" s="5" t="s">
        <v>117</v>
      </c>
      <c r="H58" s="5"/>
      <c r="I58" s="5"/>
      <c r="J58" s="5"/>
      <c r="K58" s="22"/>
    </row>
    <row r="59" spans="1:11" x14ac:dyDescent="0.3">
      <c r="A59" s="23" t="s">
        <v>115</v>
      </c>
      <c r="B59" s="23">
        <v>0</v>
      </c>
      <c r="C59" s="5">
        <f>B63</f>
        <v>0</v>
      </c>
      <c r="D59" s="22">
        <f>C63</f>
        <v>0</v>
      </c>
      <c r="F59" s="21" t="s">
        <v>260</v>
      </c>
      <c r="G59" s="5" t="s">
        <v>118</v>
      </c>
      <c r="H59" s="5"/>
      <c r="I59" s="5"/>
      <c r="J59" s="5"/>
      <c r="K59" s="22"/>
    </row>
    <row r="60" spans="1:11" x14ac:dyDescent="0.3">
      <c r="A60" s="23" t="s">
        <v>182</v>
      </c>
      <c r="B60" s="23">
        <v>1</v>
      </c>
      <c r="C60" s="5">
        <f>AND(B65,NOT(OR(B68,B62)))+0</f>
        <v>1</v>
      </c>
      <c r="D60" s="22">
        <f>AND(C65,NOT(OR(C68,C62)))+0</f>
        <v>1</v>
      </c>
      <c r="F60" s="21" t="s">
        <v>261</v>
      </c>
      <c r="G60" s="5" t="s">
        <v>121</v>
      </c>
      <c r="H60" s="5"/>
      <c r="I60" s="5"/>
      <c r="J60" s="5"/>
      <c r="K60" s="22"/>
    </row>
    <row r="61" spans="1:11" x14ac:dyDescent="0.3">
      <c r="A61" s="23" t="s">
        <v>183</v>
      </c>
      <c r="B61" s="23">
        <v>0</v>
      </c>
      <c r="C61" s="5">
        <f>AND(OR(B66,B68),NOT(OR(B67,B62,B65)))+0</f>
        <v>0</v>
      </c>
      <c r="D61" s="22">
        <f>AND(OR(C66,C68),NOT(OR(C67,C62,C65)))+0</f>
        <v>0</v>
      </c>
      <c r="F61" s="21" t="s">
        <v>262</v>
      </c>
      <c r="G61" s="5" t="s">
        <v>124</v>
      </c>
      <c r="H61" s="5"/>
      <c r="I61" s="5"/>
      <c r="J61" s="5"/>
      <c r="K61" s="22"/>
    </row>
    <row r="62" spans="1:11" x14ac:dyDescent="0.3">
      <c r="A62" s="23" t="s">
        <v>184</v>
      </c>
      <c r="B62" s="23">
        <v>0</v>
      </c>
      <c r="C62" s="5">
        <f>B58</f>
        <v>0</v>
      </c>
      <c r="D62" s="22">
        <f>C58</f>
        <v>0</v>
      </c>
      <c r="F62" s="21" t="s">
        <v>263</v>
      </c>
      <c r="G62" s="5" t="s">
        <v>116</v>
      </c>
      <c r="H62" s="5"/>
      <c r="I62" s="5"/>
      <c r="J62" s="5"/>
      <c r="K62" s="22"/>
    </row>
    <row r="63" spans="1:11" x14ac:dyDescent="0.3">
      <c r="A63" s="23" t="s">
        <v>119</v>
      </c>
      <c r="B63" s="23">
        <v>0</v>
      </c>
      <c r="C63" s="5">
        <f>AND(OR(B68,B71),NOT(B67))+0</f>
        <v>0</v>
      </c>
      <c r="D63" s="22">
        <f>AND(OR(C68,C71),NOT(C67))+0</f>
        <v>0</v>
      </c>
      <c r="F63" s="21" t="s">
        <v>264</v>
      </c>
      <c r="G63" s="5" t="s">
        <v>126</v>
      </c>
      <c r="H63" s="5"/>
      <c r="I63" s="5"/>
      <c r="J63" s="5"/>
      <c r="K63" s="22"/>
    </row>
    <row r="64" spans="1:11" x14ac:dyDescent="0.3">
      <c r="A64" s="23" t="s">
        <v>185</v>
      </c>
      <c r="B64" s="23">
        <v>1</v>
      </c>
      <c r="C64" s="5">
        <f>OR(B63,B70,B36)+0</f>
        <v>1</v>
      </c>
      <c r="D64" s="22">
        <f>OR(C63,C70,C36)+0</f>
        <v>1</v>
      </c>
      <c r="F64" s="21" t="s">
        <v>265</v>
      </c>
      <c r="G64" s="5" t="s">
        <v>128</v>
      </c>
      <c r="H64" s="5"/>
      <c r="I64" s="5"/>
      <c r="J64" s="5"/>
      <c r="K64" s="22"/>
    </row>
    <row r="65" spans="1:11" x14ac:dyDescent="0.3">
      <c r="A65" s="23" t="s">
        <v>186</v>
      </c>
      <c r="B65" s="23">
        <v>1</v>
      </c>
      <c r="C65" s="5">
        <f>OR(B70,B60)+0</f>
        <v>1</v>
      </c>
      <c r="D65" s="22">
        <f>OR(C70,C60)+0</f>
        <v>1</v>
      </c>
      <c r="F65" s="21" t="s">
        <v>266</v>
      </c>
      <c r="G65" s="5" t="s">
        <v>129</v>
      </c>
      <c r="H65" s="5"/>
      <c r="I65" s="5"/>
      <c r="J65" s="5"/>
      <c r="K65" s="22"/>
    </row>
    <row r="66" spans="1:11" x14ac:dyDescent="0.3">
      <c r="A66" s="23" t="s">
        <v>187</v>
      </c>
      <c r="B66" s="23">
        <v>1</v>
      </c>
      <c r="C66" s="5">
        <f>OR(B71,B63)+0</f>
        <v>1</v>
      </c>
      <c r="D66" s="22">
        <f>OR(C71,C63)+0</f>
        <v>1</v>
      </c>
      <c r="F66" s="21" t="s">
        <v>267</v>
      </c>
      <c r="G66" s="5" t="s">
        <v>130</v>
      </c>
      <c r="H66" s="5"/>
      <c r="I66" s="5"/>
      <c r="J66" s="5"/>
      <c r="K66" s="22"/>
    </row>
    <row r="67" spans="1:11" x14ac:dyDescent="0.3">
      <c r="A67" s="23" t="s">
        <v>188</v>
      </c>
      <c r="B67" s="23">
        <v>1</v>
      </c>
      <c r="C67" s="5">
        <f>OR(B58,B60)+0</f>
        <v>1</v>
      </c>
      <c r="D67" s="22">
        <f>OR(C58,C60)+0</f>
        <v>1</v>
      </c>
      <c r="F67" s="21" t="s">
        <v>268</v>
      </c>
      <c r="G67" s="5" t="s">
        <v>131</v>
      </c>
      <c r="H67" s="5"/>
      <c r="I67" s="5"/>
      <c r="J67" s="5"/>
      <c r="K67" s="22"/>
    </row>
    <row r="68" spans="1:11" x14ac:dyDescent="0.3">
      <c r="A68" s="23" t="s">
        <v>189</v>
      </c>
      <c r="B68" s="23">
        <v>0</v>
      </c>
      <c r="C68" s="5">
        <f>OR(B61,B69)+0</f>
        <v>0</v>
      </c>
      <c r="D68" s="22">
        <f>OR(C61,C69)+0</f>
        <v>0</v>
      </c>
      <c r="F68" s="21" t="s">
        <v>269</v>
      </c>
      <c r="G68" s="5" t="s">
        <v>133</v>
      </c>
      <c r="H68" s="5"/>
      <c r="I68" s="5"/>
      <c r="J68" s="5"/>
      <c r="K68" s="22"/>
    </row>
    <row r="69" spans="1:11" x14ac:dyDescent="0.3">
      <c r="A69" s="23" t="s">
        <v>56</v>
      </c>
      <c r="B69" s="23">
        <v>0</v>
      </c>
      <c r="C69" s="5">
        <f>AND(B68,NOT(B62))+0</f>
        <v>0</v>
      </c>
      <c r="D69" s="22">
        <f>AND(C68,NOT(C62))+0</f>
        <v>0</v>
      </c>
      <c r="F69" s="21" t="s">
        <v>270</v>
      </c>
      <c r="G69" s="5" t="s">
        <v>134</v>
      </c>
      <c r="H69" s="5"/>
      <c r="I69" s="5"/>
      <c r="J69" s="5"/>
      <c r="K69" s="22"/>
    </row>
    <row r="70" spans="1:11" x14ac:dyDescent="0.3">
      <c r="A70" s="23" t="s">
        <v>190</v>
      </c>
      <c r="B70" s="23">
        <v>1</v>
      </c>
      <c r="C70" s="5">
        <v>1</v>
      </c>
      <c r="D70" s="22">
        <v>1</v>
      </c>
      <c r="F70" s="21" t="s">
        <v>271</v>
      </c>
      <c r="G70" s="5" t="s">
        <v>135</v>
      </c>
      <c r="H70" s="5"/>
      <c r="I70" s="5"/>
      <c r="J70" s="5"/>
      <c r="K70" s="22"/>
    </row>
    <row r="71" spans="1:11" x14ac:dyDescent="0.3">
      <c r="A71" s="23" t="s">
        <v>191</v>
      </c>
      <c r="B71" s="23">
        <v>1</v>
      </c>
      <c r="C71" s="5">
        <f>B36</f>
        <v>1</v>
      </c>
      <c r="D71" s="22">
        <f>C36</f>
        <v>1</v>
      </c>
      <c r="F71" s="21" t="s">
        <v>272</v>
      </c>
      <c r="G71" s="5" t="s">
        <v>43</v>
      </c>
      <c r="H71" s="5"/>
      <c r="I71" s="5"/>
      <c r="J71" s="5"/>
      <c r="K71" s="22"/>
    </row>
    <row r="72" spans="1:11" x14ac:dyDescent="0.3">
      <c r="A72" s="23" t="s">
        <v>192</v>
      </c>
      <c r="B72" s="23">
        <v>1</v>
      </c>
      <c r="C72" s="5">
        <f>AND(AND(B23,B17),NOT(OR(B37,B11)))+0</f>
        <v>1</v>
      </c>
      <c r="D72" s="22">
        <f>AND(AND(C23,C17),NOT(OR(C37,C11)))+0</f>
        <v>1</v>
      </c>
      <c r="F72" s="21" t="s">
        <v>273</v>
      </c>
      <c r="G72" s="5" t="s">
        <v>136</v>
      </c>
      <c r="H72" s="5"/>
      <c r="I72" s="5"/>
      <c r="J72" s="5"/>
      <c r="K72" s="22"/>
    </row>
    <row r="73" spans="1:11" x14ac:dyDescent="0.3">
      <c r="A73" s="23" t="s">
        <v>193</v>
      </c>
      <c r="B73" s="23">
        <v>0</v>
      </c>
      <c r="C73" s="5">
        <f>B11</f>
        <v>0</v>
      </c>
      <c r="D73" s="22">
        <f>C11</f>
        <v>0</v>
      </c>
      <c r="F73" s="21" t="s">
        <v>274</v>
      </c>
      <c r="G73" s="5" t="s">
        <v>36</v>
      </c>
      <c r="H73" s="5"/>
      <c r="I73" s="5"/>
      <c r="J73" s="5"/>
      <c r="K73" s="22"/>
    </row>
    <row r="74" spans="1:11" x14ac:dyDescent="0.3">
      <c r="A74" s="42" t="s">
        <v>194</v>
      </c>
      <c r="B74" s="42">
        <v>1</v>
      </c>
      <c r="C74" s="6">
        <v>1</v>
      </c>
      <c r="D74" s="31">
        <v>1</v>
      </c>
      <c r="F74" s="30" t="s">
        <v>275</v>
      </c>
      <c r="G74" s="6" t="s">
        <v>139</v>
      </c>
      <c r="H74" s="6"/>
      <c r="I74" s="6"/>
      <c r="J74" s="6"/>
      <c r="K74" s="31"/>
    </row>
    <row r="75" spans="1:11" x14ac:dyDescent="0.3">
      <c r="A75" s="19" t="s">
        <v>202</v>
      </c>
    </row>
  </sheetData>
  <sheetProtection sheet="1" objects="1" scenarios="1" formatCells="0" formatColumns="0" formatRows="0" insertColumns="0" insertRows="0" deleteColumns="0" deleteRows="0" sort="0"/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5"/>
  <sheetViews>
    <sheetView topLeftCell="A34" zoomScale="70" zoomScaleNormal="70" workbookViewId="0">
      <selection activeCell="X21" sqref="X21"/>
    </sheetView>
  </sheetViews>
  <sheetFormatPr defaultColWidth="8.75" defaultRowHeight="16.5" x14ac:dyDescent="0.3"/>
  <cols>
    <col min="1" max="1" width="14.75" style="16" customWidth="1"/>
    <col min="2" max="2" width="4.75" style="16" customWidth="1"/>
    <col min="3" max="3" width="5.125" style="16" customWidth="1"/>
    <col min="4" max="8" width="4.75" style="16" customWidth="1"/>
    <col min="9" max="9" width="8.375" style="16" customWidth="1"/>
    <col min="10" max="16384" width="8.75" style="16"/>
  </cols>
  <sheetData>
    <row r="1" spans="1:15" ht="20.25" x14ac:dyDescent="0.3">
      <c r="A1" s="15" t="s">
        <v>422</v>
      </c>
      <c r="B1" s="15"/>
      <c r="C1" s="15"/>
      <c r="D1" s="15"/>
      <c r="E1" s="17"/>
      <c r="F1" s="17"/>
      <c r="G1" s="17"/>
    </row>
    <row r="2" spans="1:15" s="5" customFormat="1" x14ac:dyDescent="0.3">
      <c r="A2" s="5" t="s">
        <v>203</v>
      </c>
    </row>
    <row r="3" spans="1:15" s="5" customFormat="1" x14ac:dyDescent="0.3"/>
    <row r="4" spans="1:15" x14ac:dyDescent="0.3">
      <c r="A4" s="5"/>
      <c r="B4" s="39" t="s">
        <v>13</v>
      </c>
      <c r="C4" s="18" t="s">
        <v>14</v>
      </c>
      <c r="D4" s="18" t="s">
        <v>15</v>
      </c>
      <c r="E4" s="18" t="s">
        <v>16</v>
      </c>
      <c r="F4" s="18" t="s">
        <v>17</v>
      </c>
      <c r="G4" s="18" t="s">
        <v>18</v>
      </c>
      <c r="H4" s="35" t="s">
        <v>19</v>
      </c>
      <c r="J4" s="16" t="s">
        <v>407</v>
      </c>
    </row>
    <row r="5" spans="1:15" x14ac:dyDescent="0.3">
      <c r="A5" s="39" t="s">
        <v>3</v>
      </c>
      <c r="B5" s="39">
        <v>0</v>
      </c>
      <c r="C5" s="18">
        <f>B45</f>
        <v>0</v>
      </c>
      <c r="D5" s="18">
        <f t="shared" ref="D5:H5" si="0">C45</f>
        <v>0</v>
      </c>
      <c r="E5" s="18">
        <f t="shared" si="0"/>
        <v>0</v>
      </c>
      <c r="F5" s="18">
        <f t="shared" si="0"/>
        <v>0</v>
      </c>
      <c r="G5" s="18">
        <f t="shared" si="0"/>
        <v>0</v>
      </c>
      <c r="H5" s="35">
        <f t="shared" si="0"/>
        <v>0</v>
      </c>
      <c r="J5" s="25" t="s">
        <v>206</v>
      </c>
      <c r="K5" s="18" t="s">
        <v>24</v>
      </c>
      <c r="L5" s="18"/>
      <c r="M5" s="18"/>
      <c r="N5" s="18"/>
      <c r="O5" s="35"/>
    </row>
    <row r="6" spans="1:15" x14ac:dyDescent="0.3">
      <c r="A6" s="23" t="s">
        <v>147</v>
      </c>
      <c r="B6" s="23">
        <v>0</v>
      </c>
      <c r="C6" s="5">
        <f>AND(B45,NOT(B37))+0</f>
        <v>0</v>
      </c>
      <c r="D6" s="5">
        <f t="shared" ref="D6:H6" si="1">AND(C45,NOT(C37))+0</f>
        <v>0</v>
      </c>
      <c r="E6" s="5">
        <f t="shared" si="1"/>
        <v>0</v>
      </c>
      <c r="F6" s="5">
        <f t="shared" si="1"/>
        <v>0</v>
      </c>
      <c r="G6" s="5">
        <f t="shared" si="1"/>
        <v>0</v>
      </c>
      <c r="H6" s="22">
        <f t="shared" si="1"/>
        <v>0</v>
      </c>
      <c r="J6" s="21" t="s">
        <v>207</v>
      </c>
      <c r="K6" s="5" t="s">
        <v>26</v>
      </c>
      <c r="L6" s="5"/>
      <c r="M6" s="5"/>
      <c r="N6" s="5"/>
      <c r="O6" s="22"/>
    </row>
    <row r="7" spans="1:15" x14ac:dyDescent="0.3">
      <c r="A7" s="23" t="s">
        <v>1</v>
      </c>
      <c r="B7" s="23">
        <v>1</v>
      </c>
      <c r="C7" s="5">
        <f>AND(B40,NOT(OR(B41,B11)))+0</f>
        <v>1</v>
      </c>
      <c r="D7" s="5">
        <f t="shared" ref="D7:H7" si="2">AND(C40,NOT(OR(C41,C11)))+0</f>
        <v>1</v>
      </c>
      <c r="E7" s="5">
        <f t="shared" si="2"/>
        <v>1</v>
      </c>
      <c r="F7" s="5">
        <f t="shared" si="2"/>
        <v>1</v>
      </c>
      <c r="G7" s="5">
        <f t="shared" si="2"/>
        <v>1</v>
      </c>
      <c r="H7" s="22">
        <f t="shared" si="2"/>
        <v>1</v>
      </c>
      <c r="J7" s="21" t="s">
        <v>208</v>
      </c>
      <c r="K7" s="5" t="s">
        <v>29</v>
      </c>
      <c r="L7" s="5"/>
      <c r="M7" s="5"/>
      <c r="N7" s="5"/>
      <c r="O7" s="22"/>
    </row>
    <row r="8" spans="1:15" x14ac:dyDescent="0.3">
      <c r="A8" s="23" t="s">
        <v>148</v>
      </c>
      <c r="B8" s="23">
        <v>0</v>
      </c>
      <c r="C8" s="5">
        <f>AND(AND(OR(B55,B38),B41),NOT(B7))+0</f>
        <v>0</v>
      </c>
      <c r="D8" s="5">
        <f t="shared" ref="D8:H8" si="3">AND(AND(OR(C55,C38),C41),NOT(C7))+0</f>
        <v>0</v>
      </c>
      <c r="E8" s="5">
        <f t="shared" si="3"/>
        <v>0</v>
      </c>
      <c r="F8" s="5">
        <f t="shared" si="3"/>
        <v>0</v>
      </c>
      <c r="G8" s="5">
        <f t="shared" si="3"/>
        <v>0</v>
      </c>
      <c r="H8" s="22">
        <f t="shared" si="3"/>
        <v>0</v>
      </c>
      <c r="J8" s="21" t="s">
        <v>209</v>
      </c>
      <c r="K8" s="5" t="s">
        <v>31</v>
      </c>
      <c r="L8" s="5"/>
      <c r="M8" s="5"/>
      <c r="N8" s="5"/>
      <c r="O8" s="22"/>
    </row>
    <row r="9" spans="1:15" x14ac:dyDescent="0.3">
      <c r="A9" s="23" t="s">
        <v>149</v>
      </c>
      <c r="B9" s="23">
        <v>1</v>
      </c>
      <c r="C9" s="5">
        <f>NOT(AND(B25,B74))+0</f>
        <v>1</v>
      </c>
      <c r="D9" s="5">
        <f t="shared" ref="D9:H9" si="4">NOT(AND(C25,C74))+0</f>
        <v>1</v>
      </c>
      <c r="E9" s="5">
        <f t="shared" si="4"/>
        <v>1</v>
      </c>
      <c r="F9" s="5">
        <f t="shared" si="4"/>
        <v>1</v>
      </c>
      <c r="G9" s="5">
        <f t="shared" si="4"/>
        <v>1</v>
      </c>
      <c r="H9" s="22">
        <f t="shared" si="4"/>
        <v>1</v>
      </c>
      <c r="J9" s="21" t="s">
        <v>210</v>
      </c>
      <c r="K9" s="5" t="s">
        <v>32</v>
      </c>
      <c r="L9" s="5"/>
      <c r="M9" s="5"/>
      <c r="N9" s="5"/>
      <c r="O9" s="22"/>
    </row>
    <row r="10" spans="1:15" x14ac:dyDescent="0.3">
      <c r="A10" s="23" t="s">
        <v>4</v>
      </c>
      <c r="B10" s="23">
        <v>1</v>
      </c>
      <c r="C10" s="5">
        <f>AND(OR(B53,B36),NOT(OR(B38,B41)))+0</f>
        <v>1</v>
      </c>
      <c r="D10" s="5">
        <f t="shared" ref="D10:H10" si="5">AND(OR(C53,C36),NOT(OR(C38,C41)))+0</f>
        <v>1</v>
      </c>
      <c r="E10" s="5">
        <f t="shared" si="5"/>
        <v>1</v>
      </c>
      <c r="F10" s="5">
        <f t="shared" si="5"/>
        <v>1</v>
      </c>
      <c r="G10" s="5">
        <f t="shared" si="5"/>
        <v>1</v>
      </c>
      <c r="H10" s="22">
        <f t="shared" si="5"/>
        <v>1</v>
      </c>
      <c r="J10" s="21" t="s">
        <v>211</v>
      </c>
      <c r="K10" s="5" t="s">
        <v>33</v>
      </c>
      <c r="L10" s="5"/>
      <c r="M10" s="5"/>
      <c r="N10" s="5"/>
      <c r="O10" s="22"/>
    </row>
    <row r="11" spans="1:15" x14ac:dyDescent="0.3">
      <c r="A11" s="23" t="s">
        <v>150</v>
      </c>
      <c r="B11" s="23">
        <v>0</v>
      </c>
      <c r="C11" s="5">
        <f>AND(OR(B12,B13),NOT(B26))+0</f>
        <v>0</v>
      </c>
      <c r="D11" s="5">
        <f t="shared" ref="D11:H11" si="6">AND(OR(C12,C13),NOT(C26))+0</f>
        <v>0</v>
      </c>
      <c r="E11" s="5">
        <f t="shared" si="6"/>
        <v>0</v>
      </c>
      <c r="F11" s="5">
        <f t="shared" si="6"/>
        <v>0</v>
      </c>
      <c r="G11" s="5">
        <f t="shared" si="6"/>
        <v>0</v>
      </c>
      <c r="H11" s="22">
        <f t="shared" si="6"/>
        <v>0</v>
      </c>
      <c r="J11" s="21" t="s">
        <v>212</v>
      </c>
      <c r="K11" s="5" t="s">
        <v>37</v>
      </c>
      <c r="L11" s="5"/>
      <c r="M11" s="5"/>
      <c r="N11" s="5"/>
      <c r="O11" s="22"/>
    </row>
    <row r="12" spans="1:15" x14ac:dyDescent="0.3">
      <c r="A12" s="23" t="s">
        <v>151</v>
      </c>
      <c r="B12" s="23">
        <v>0</v>
      </c>
      <c r="C12" s="5">
        <f>AND(B22,NOT(OR(B15,B37)))+0</f>
        <v>0</v>
      </c>
      <c r="D12" s="5">
        <f t="shared" ref="D12:H12" si="7">AND(C22,NOT(OR(C15,C37)))+0</f>
        <v>0</v>
      </c>
      <c r="E12" s="5">
        <f t="shared" si="7"/>
        <v>0</v>
      </c>
      <c r="F12" s="5">
        <f t="shared" si="7"/>
        <v>0</v>
      </c>
      <c r="G12" s="5">
        <f t="shared" si="7"/>
        <v>0</v>
      </c>
      <c r="H12" s="22">
        <f t="shared" si="7"/>
        <v>0</v>
      </c>
      <c r="J12" s="21" t="s">
        <v>213</v>
      </c>
      <c r="K12" s="5" t="s">
        <v>38</v>
      </c>
      <c r="L12" s="5"/>
      <c r="M12" s="5"/>
      <c r="N12" s="5"/>
      <c r="O12" s="22"/>
    </row>
    <row r="13" spans="1:15" x14ac:dyDescent="0.3">
      <c r="A13" s="23" t="s">
        <v>152</v>
      </c>
      <c r="B13" s="23">
        <v>0</v>
      </c>
      <c r="C13" s="5">
        <f>AND(B18,NOT(OR(B26,B37)))+0</f>
        <v>0</v>
      </c>
      <c r="D13" s="5">
        <f t="shared" ref="D13:H13" si="8">AND(C18,NOT(OR(C26,C37)))+0</f>
        <v>0</v>
      </c>
      <c r="E13" s="5">
        <f t="shared" si="8"/>
        <v>0</v>
      </c>
      <c r="F13" s="5">
        <f t="shared" si="8"/>
        <v>0</v>
      </c>
      <c r="G13" s="5">
        <f t="shared" si="8"/>
        <v>0</v>
      </c>
      <c r="H13" s="22">
        <f t="shared" si="8"/>
        <v>0</v>
      </c>
      <c r="J13" s="21" t="s">
        <v>214</v>
      </c>
      <c r="K13" s="5" t="s">
        <v>40</v>
      </c>
      <c r="L13" s="5"/>
      <c r="M13" s="5"/>
      <c r="N13" s="5"/>
      <c r="O13" s="22"/>
    </row>
    <row r="14" spans="1:15" x14ac:dyDescent="0.3">
      <c r="A14" s="23" t="s">
        <v>153</v>
      </c>
      <c r="B14" s="23">
        <v>0</v>
      </c>
      <c r="C14" s="5">
        <f>AND(B51,NOT(B52))+0</f>
        <v>0</v>
      </c>
      <c r="D14" s="5">
        <f t="shared" ref="D14:H14" si="9">AND(C51,NOT(C52))+0</f>
        <v>0</v>
      </c>
      <c r="E14" s="5">
        <f t="shared" si="9"/>
        <v>0</v>
      </c>
      <c r="F14" s="5">
        <f t="shared" si="9"/>
        <v>0</v>
      </c>
      <c r="G14" s="5">
        <f t="shared" si="9"/>
        <v>0</v>
      </c>
      <c r="H14" s="22">
        <f t="shared" si="9"/>
        <v>0</v>
      </c>
      <c r="J14" s="21" t="s">
        <v>215</v>
      </c>
      <c r="K14" s="5" t="s">
        <v>42</v>
      </c>
      <c r="L14" s="5"/>
      <c r="M14" s="5"/>
      <c r="N14" s="5"/>
      <c r="O14" s="22"/>
    </row>
    <row r="15" spans="1:15" x14ac:dyDescent="0.3">
      <c r="A15" s="23" t="s">
        <v>154</v>
      </c>
      <c r="B15" s="23">
        <v>1</v>
      </c>
      <c r="C15" s="5">
        <f>B36</f>
        <v>1</v>
      </c>
      <c r="D15" s="5">
        <f t="shared" ref="D15:H15" si="10">C36</f>
        <v>1</v>
      </c>
      <c r="E15" s="5">
        <f t="shared" si="10"/>
        <v>1</v>
      </c>
      <c r="F15" s="5">
        <f t="shared" si="10"/>
        <v>1</v>
      </c>
      <c r="G15" s="5">
        <f t="shared" si="10"/>
        <v>1</v>
      </c>
      <c r="H15" s="22">
        <f t="shared" si="10"/>
        <v>1</v>
      </c>
      <c r="J15" s="21" t="s">
        <v>216</v>
      </c>
      <c r="K15" s="5" t="s">
        <v>43</v>
      </c>
      <c r="L15" s="5"/>
      <c r="M15" s="5"/>
      <c r="N15" s="5"/>
      <c r="O15" s="22"/>
    </row>
    <row r="16" spans="1:15" x14ac:dyDescent="0.3">
      <c r="A16" s="23" t="s">
        <v>91</v>
      </c>
      <c r="B16" s="23">
        <v>0</v>
      </c>
      <c r="C16" s="5">
        <f>AND(B47,B57)+0</f>
        <v>0</v>
      </c>
      <c r="D16" s="5">
        <f t="shared" ref="D16:H16" si="11">AND(C47,C57)+0</f>
        <v>0</v>
      </c>
      <c r="E16" s="5">
        <f t="shared" si="11"/>
        <v>0</v>
      </c>
      <c r="F16" s="5">
        <f t="shared" si="11"/>
        <v>0</v>
      </c>
      <c r="G16" s="5">
        <f t="shared" si="11"/>
        <v>0</v>
      </c>
      <c r="H16" s="22">
        <f t="shared" si="11"/>
        <v>0</v>
      </c>
      <c r="J16" s="21" t="s">
        <v>217</v>
      </c>
      <c r="K16" s="5" t="s">
        <v>45</v>
      </c>
      <c r="L16" s="5"/>
      <c r="M16" s="5"/>
      <c r="N16" s="5"/>
      <c r="O16" s="22"/>
    </row>
    <row r="17" spans="1:15" x14ac:dyDescent="0.3">
      <c r="A17" s="23" t="s">
        <v>156</v>
      </c>
      <c r="B17" s="23">
        <v>1</v>
      </c>
      <c r="C17" s="5">
        <f>AND(OR(B9,B53,B31),NOT(B25))+0</f>
        <v>1</v>
      </c>
      <c r="D17" s="5">
        <f t="shared" ref="D17:H17" si="12">AND(OR(C9,C53,C31),NOT(C25))+0</f>
        <v>1</v>
      </c>
      <c r="E17" s="5">
        <f t="shared" si="12"/>
        <v>1</v>
      </c>
      <c r="F17" s="5">
        <f t="shared" si="12"/>
        <v>1</v>
      </c>
      <c r="G17" s="5">
        <f t="shared" si="12"/>
        <v>1</v>
      </c>
      <c r="H17" s="22">
        <f t="shared" si="12"/>
        <v>1</v>
      </c>
      <c r="J17" s="21" t="s">
        <v>218</v>
      </c>
      <c r="K17" s="5" t="s">
        <v>47</v>
      </c>
      <c r="L17" s="5"/>
      <c r="M17" s="5"/>
      <c r="N17" s="5"/>
      <c r="O17" s="22"/>
    </row>
    <row r="18" spans="1:15" x14ac:dyDescent="0.3">
      <c r="A18" s="23" t="s">
        <v>157</v>
      </c>
      <c r="B18" s="23">
        <v>0</v>
      </c>
      <c r="C18" s="5">
        <f>B35</f>
        <v>0</v>
      </c>
      <c r="D18" s="5">
        <f t="shared" ref="D18:H18" si="13">C35</f>
        <v>0</v>
      </c>
      <c r="E18" s="5">
        <f t="shared" si="13"/>
        <v>0</v>
      </c>
      <c r="F18" s="5">
        <f t="shared" si="13"/>
        <v>0</v>
      </c>
      <c r="G18" s="5">
        <f t="shared" si="13"/>
        <v>0</v>
      </c>
      <c r="H18" s="22">
        <f t="shared" si="13"/>
        <v>0</v>
      </c>
      <c r="J18" s="21" t="s">
        <v>219</v>
      </c>
      <c r="K18" s="5" t="s">
        <v>48</v>
      </c>
      <c r="L18" s="5"/>
      <c r="M18" s="5"/>
      <c r="N18" s="5"/>
      <c r="O18" s="22"/>
    </row>
    <row r="19" spans="1:15" x14ac:dyDescent="0.3">
      <c r="A19" s="23" t="s">
        <v>158</v>
      </c>
      <c r="B19" s="23">
        <v>0</v>
      </c>
      <c r="C19" s="5">
        <f>B39</f>
        <v>0</v>
      </c>
      <c r="D19" s="5">
        <f t="shared" ref="D19:H19" si="14">C39</f>
        <v>0</v>
      </c>
      <c r="E19" s="5">
        <f t="shared" si="14"/>
        <v>0</v>
      </c>
      <c r="F19" s="5">
        <f t="shared" si="14"/>
        <v>0</v>
      </c>
      <c r="G19" s="5">
        <f t="shared" si="14"/>
        <v>0</v>
      </c>
      <c r="H19" s="22">
        <f t="shared" si="14"/>
        <v>0</v>
      </c>
      <c r="J19" s="21" t="s">
        <v>220</v>
      </c>
      <c r="K19" s="5" t="s">
        <v>50</v>
      </c>
      <c r="L19" s="5"/>
      <c r="M19" s="5"/>
      <c r="N19" s="5"/>
      <c r="O19" s="22"/>
    </row>
    <row r="20" spans="1:15" x14ac:dyDescent="0.3">
      <c r="A20" s="23" t="s">
        <v>5</v>
      </c>
      <c r="B20" s="23">
        <v>1</v>
      </c>
      <c r="C20" s="5">
        <f>B33</f>
        <v>1</v>
      </c>
      <c r="D20" s="5">
        <f t="shared" ref="D20:H20" si="15">C33</f>
        <v>1</v>
      </c>
      <c r="E20" s="5">
        <f t="shared" si="15"/>
        <v>1</v>
      </c>
      <c r="F20" s="5">
        <f t="shared" si="15"/>
        <v>1</v>
      </c>
      <c r="G20" s="5">
        <f t="shared" si="15"/>
        <v>1</v>
      </c>
      <c r="H20" s="22">
        <f t="shared" si="15"/>
        <v>1</v>
      </c>
      <c r="J20" s="21" t="s">
        <v>221</v>
      </c>
      <c r="K20" s="5" t="s">
        <v>53</v>
      </c>
      <c r="L20" s="5"/>
      <c r="M20" s="5"/>
      <c r="N20" s="5"/>
      <c r="O20" s="22"/>
    </row>
    <row r="21" spans="1:15" x14ac:dyDescent="0.3">
      <c r="A21" s="23" t="s">
        <v>146</v>
      </c>
      <c r="B21" s="23">
        <v>0</v>
      </c>
      <c r="C21" s="5">
        <f>B69</f>
        <v>0</v>
      </c>
      <c r="D21" s="5">
        <f t="shared" ref="D21:H21" si="16">C69</f>
        <v>0</v>
      </c>
      <c r="E21" s="5">
        <f t="shared" si="16"/>
        <v>0</v>
      </c>
      <c r="F21" s="5">
        <f t="shared" si="16"/>
        <v>0</v>
      </c>
      <c r="G21" s="5">
        <f t="shared" si="16"/>
        <v>0</v>
      </c>
      <c r="H21" s="22">
        <f t="shared" si="16"/>
        <v>0</v>
      </c>
      <c r="J21" s="21" t="s">
        <v>222</v>
      </c>
      <c r="K21" s="5" t="s">
        <v>55</v>
      </c>
      <c r="L21" s="5"/>
      <c r="M21" s="5"/>
      <c r="N21" s="5"/>
      <c r="O21" s="22"/>
    </row>
    <row r="22" spans="1:15" x14ac:dyDescent="0.3">
      <c r="A22" s="23" t="s">
        <v>159</v>
      </c>
      <c r="B22" s="23">
        <v>0</v>
      </c>
      <c r="C22" s="5">
        <f>OR(B57,B21)+0</f>
        <v>0</v>
      </c>
      <c r="D22" s="5">
        <f t="shared" ref="D22:H22" si="17">OR(C57,C21)+0</f>
        <v>0</v>
      </c>
      <c r="E22" s="5">
        <f t="shared" si="17"/>
        <v>0</v>
      </c>
      <c r="F22" s="5">
        <f t="shared" si="17"/>
        <v>0</v>
      </c>
      <c r="G22" s="5">
        <f t="shared" si="17"/>
        <v>0</v>
      </c>
      <c r="H22" s="22">
        <f t="shared" si="17"/>
        <v>0</v>
      </c>
      <c r="J22" s="21" t="s">
        <v>223</v>
      </c>
      <c r="K22" s="5" t="s">
        <v>57</v>
      </c>
      <c r="L22" s="5"/>
      <c r="M22" s="5"/>
      <c r="N22" s="5"/>
      <c r="O22" s="22"/>
    </row>
    <row r="23" spans="1:15" x14ac:dyDescent="0.3">
      <c r="A23" s="23" t="s">
        <v>6</v>
      </c>
      <c r="B23" s="23">
        <v>1</v>
      </c>
      <c r="C23" s="5">
        <f>B20</f>
        <v>1</v>
      </c>
      <c r="D23" s="5">
        <f t="shared" ref="D23:H23" si="18">C20</f>
        <v>1</v>
      </c>
      <c r="E23" s="5">
        <f t="shared" si="18"/>
        <v>1</v>
      </c>
      <c r="F23" s="5">
        <f t="shared" si="18"/>
        <v>1</v>
      </c>
      <c r="G23" s="5">
        <f t="shared" si="18"/>
        <v>1</v>
      </c>
      <c r="H23" s="22">
        <f t="shared" si="18"/>
        <v>1</v>
      </c>
      <c r="J23" s="21" t="s">
        <v>224</v>
      </c>
      <c r="K23" s="5" t="s">
        <v>52</v>
      </c>
      <c r="L23" s="5"/>
      <c r="M23" s="5"/>
      <c r="N23" s="5"/>
      <c r="O23" s="22"/>
    </row>
    <row r="24" spans="1:15" x14ac:dyDescent="0.3">
      <c r="A24" s="23" t="s">
        <v>160</v>
      </c>
      <c r="B24" s="23">
        <v>1</v>
      </c>
      <c r="C24" s="5">
        <f>B64</f>
        <v>1</v>
      </c>
      <c r="D24" s="5">
        <f t="shared" ref="D24:H24" si="19">C64</f>
        <v>1</v>
      </c>
      <c r="E24" s="5">
        <f t="shared" si="19"/>
        <v>1</v>
      </c>
      <c r="F24" s="5">
        <f t="shared" si="19"/>
        <v>1</v>
      </c>
      <c r="G24" s="5">
        <f t="shared" si="19"/>
        <v>1</v>
      </c>
      <c r="H24" s="22">
        <f t="shared" si="19"/>
        <v>1</v>
      </c>
      <c r="J24" s="21" t="s">
        <v>225</v>
      </c>
      <c r="K24" s="5" t="s">
        <v>60</v>
      </c>
      <c r="L24" s="5"/>
      <c r="M24" s="5"/>
      <c r="N24" s="5"/>
      <c r="O24" s="22"/>
    </row>
    <row r="25" spans="1:15" x14ac:dyDescent="0.3">
      <c r="A25" s="23" t="s">
        <v>161</v>
      </c>
      <c r="B25" s="23">
        <v>0</v>
      </c>
      <c r="C25" s="5">
        <f>NOT(OR(B19,B7))+0</f>
        <v>0</v>
      </c>
      <c r="D25" s="5">
        <f t="shared" ref="D25:H25" si="20">NOT(OR(C19,C7))+0</f>
        <v>0</v>
      </c>
      <c r="E25" s="5">
        <f t="shared" si="20"/>
        <v>0</v>
      </c>
      <c r="F25" s="5">
        <f t="shared" si="20"/>
        <v>0</v>
      </c>
      <c r="G25" s="5">
        <f t="shared" si="20"/>
        <v>0</v>
      </c>
      <c r="H25" s="22">
        <f t="shared" si="20"/>
        <v>0</v>
      </c>
      <c r="J25" s="21" t="s">
        <v>226</v>
      </c>
      <c r="K25" s="5" t="s">
        <v>61</v>
      </c>
      <c r="L25" s="5"/>
      <c r="M25" s="5"/>
      <c r="N25" s="5"/>
      <c r="O25" s="22"/>
    </row>
    <row r="26" spans="1:15" x14ac:dyDescent="0.3">
      <c r="A26" s="23" t="s">
        <v>162</v>
      </c>
      <c r="B26" s="23">
        <v>1</v>
      </c>
      <c r="C26" s="5">
        <f>AND(OR(B36,B53),NOT(B48))+0</f>
        <v>1</v>
      </c>
      <c r="D26" s="5">
        <f t="shared" ref="D26:H26" si="21">AND(OR(C36,C53),NOT(C48))+0</f>
        <v>1</v>
      </c>
      <c r="E26" s="5">
        <f t="shared" si="21"/>
        <v>1</v>
      </c>
      <c r="F26" s="5">
        <f t="shared" si="21"/>
        <v>1</v>
      </c>
      <c r="G26" s="5">
        <f t="shared" si="21"/>
        <v>1</v>
      </c>
      <c r="H26" s="22">
        <f t="shared" si="21"/>
        <v>1</v>
      </c>
      <c r="J26" s="21" t="s">
        <v>227</v>
      </c>
      <c r="K26" s="5" t="s">
        <v>62</v>
      </c>
      <c r="L26" s="5"/>
      <c r="M26" s="5"/>
      <c r="N26" s="5"/>
      <c r="O26" s="22"/>
    </row>
    <row r="27" spans="1:15" x14ac:dyDescent="0.3">
      <c r="A27" s="23" t="s">
        <v>163</v>
      </c>
      <c r="B27" s="23">
        <v>0</v>
      </c>
      <c r="C27" s="5">
        <f>NOT(B28)+0</f>
        <v>0</v>
      </c>
      <c r="D27" s="5">
        <f t="shared" ref="D27:H27" si="22">NOT(C28)+0</f>
        <v>0</v>
      </c>
      <c r="E27" s="5">
        <f t="shared" si="22"/>
        <v>0</v>
      </c>
      <c r="F27" s="5">
        <f t="shared" si="22"/>
        <v>0</v>
      </c>
      <c r="G27" s="5">
        <f t="shared" si="22"/>
        <v>0</v>
      </c>
      <c r="H27" s="22">
        <f t="shared" si="22"/>
        <v>0</v>
      </c>
      <c r="J27" s="21" t="s">
        <v>228</v>
      </c>
      <c r="K27" s="5" t="s">
        <v>64</v>
      </c>
      <c r="L27" s="5"/>
      <c r="M27" s="5"/>
      <c r="N27" s="5"/>
      <c r="O27" s="22"/>
    </row>
    <row r="28" spans="1:15" x14ac:dyDescent="0.3">
      <c r="A28" s="23" t="s">
        <v>164</v>
      </c>
      <c r="B28" s="23">
        <v>1</v>
      </c>
      <c r="C28" s="5">
        <f>OR(B7,AND(B47,B57))+0</f>
        <v>1</v>
      </c>
      <c r="D28" s="5">
        <f t="shared" ref="D28:H28" si="23">OR(C7,AND(C47,C57))+0</f>
        <v>1</v>
      </c>
      <c r="E28" s="5">
        <f t="shared" si="23"/>
        <v>1</v>
      </c>
      <c r="F28" s="5">
        <f t="shared" si="23"/>
        <v>1</v>
      </c>
      <c r="G28" s="5">
        <f t="shared" si="23"/>
        <v>1</v>
      </c>
      <c r="H28" s="22">
        <f t="shared" si="23"/>
        <v>1</v>
      </c>
      <c r="J28" s="21" t="s">
        <v>229</v>
      </c>
      <c r="K28" s="5" t="s">
        <v>325</v>
      </c>
      <c r="L28" s="5"/>
      <c r="M28" s="5"/>
      <c r="N28" s="5"/>
      <c r="O28" s="22"/>
    </row>
    <row r="29" spans="1:15" x14ac:dyDescent="0.3">
      <c r="A29" s="57" t="s">
        <v>110</v>
      </c>
      <c r="B29" s="57">
        <v>1</v>
      </c>
      <c r="C29" s="34">
        <f>AND(B24,NOT(B54))+0</f>
        <v>0</v>
      </c>
      <c r="D29" s="34">
        <f t="shared" ref="D29:H29" si="24">AND(C24,NOT(C54))+0</f>
        <v>0</v>
      </c>
      <c r="E29" s="34">
        <f t="shared" si="24"/>
        <v>0</v>
      </c>
      <c r="F29" s="34">
        <f t="shared" si="24"/>
        <v>1</v>
      </c>
      <c r="G29" s="34">
        <f t="shared" si="24"/>
        <v>1</v>
      </c>
      <c r="H29" s="76">
        <f t="shared" si="24"/>
        <v>1</v>
      </c>
      <c r="J29" s="21" t="s">
        <v>195</v>
      </c>
      <c r="K29" s="5" t="s">
        <v>67</v>
      </c>
      <c r="L29" s="5" t="s">
        <v>68</v>
      </c>
      <c r="M29" s="5"/>
      <c r="N29" s="5"/>
      <c r="O29" s="22"/>
    </row>
    <row r="30" spans="1:15" x14ac:dyDescent="0.3">
      <c r="A30" s="23" t="s">
        <v>0</v>
      </c>
      <c r="B30" s="23">
        <v>0</v>
      </c>
      <c r="C30" s="5">
        <f>OR(B6,B34)+0</f>
        <v>0</v>
      </c>
      <c r="D30" s="5">
        <f t="shared" ref="D30:H30" si="25">OR(C6,C34)+0</f>
        <v>0</v>
      </c>
      <c r="E30" s="5">
        <f t="shared" si="25"/>
        <v>0</v>
      </c>
      <c r="F30" s="5">
        <f t="shared" si="25"/>
        <v>0</v>
      </c>
      <c r="G30" s="5">
        <f t="shared" si="25"/>
        <v>0</v>
      </c>
      <c r="H30" s="22">
        <f t="shared" si="25"/>
        <v>0</v>
      </c>
      <c r="J30" s="21" t="s">
        <v>231</v>
      </c>
      <c r="K30" s="5" t="s">
        <v>70</v>
      </c>
      <c r="L30" s="5"/>
      <c r="M30" s="5"/>
      <c r="N30" s="5"/>
      <c r="O30" s="22"/>
    </row>
    <row r="31" spans="1:15" x14ac:dyDescent="0.3">
      <c r="A31" s="23" t="s">
        <v>7</v>
      </c>
      <c r="B31" s="23">
        <v>0</v>
      </c>
      <c r="C31" s="5">
        <f>AND(AND(OR(B9,B20),B30),NOT(B25))+0</f>
        <v>0</v>
      </c>
      <c r="D31" s="5">
        <f t="shared" ref="D31:H31" si="26">AND(AND(OR(C9,C20),C30),NOT(C25))+0</f>
        <v>0</v>
      </c>
      <c r="E31" s="5">
        <f t="shared" si="26"/>
        <v>0</v>
      </c>
      <c r="F31" s="5">
        <f t="shared" si="26"/>
        <v>0</v>
      </c>
      <c r="G31" s="5">
        <f t="shared" si="26"/>
        <v>0</v>
      </c>
      <c r="H31" s="22">
        <f t="shared" si="26"/>
        <v>0</v>
      </c>
      <c r="J31" s="21" t="s">
        <v>232</v>
      </c>
      <c r="K31" s="5" t="s">
        <v>72</v>
      </c>
      <c r="L31" s="5"/>
      <c r="M31" s="5"/>
      <c r="N31" s="5"/>
      <c r="O31" s="22"/>
    </row>
    <row r="32" spans="1:15" x14ac:dyDescent="0.3">
      <c r="A32" s="23" t="s">
        <v>168</v>
      </c>
      <c r="B32" s="23">
        <v>0</v>
      </c>
      <c r="C32" s="5">
        <f>AND(AND(B38,B7),NOT(OR(B25,B5)))+0</f>
        <v>0</v>
      </c>
      <c r="D32" s="5">
        <f t="shared" ref="D32:H32" si="27">AND(AND(C38,C7),NOT(OR(C25,C5)))+0</f>
        <v>0</v>
      </c>
      <c r="E32" s="5">
        <f t="shared" si="27"/>
        <v>0</v>
      </c>
      <c r="F32" s="5">
        <f t="shared" si="27"/>
        <v>0</v>
      </c>
      <c r="G32" s="5">
        <f t="shared" si="27"/>
        <v>0</v>
      </c>
      <c r="H32" s="22">
        <f t="shared" si="27"/>
        <v>0</v>
      </c>
      <c r="J32" s="21" t="s">
        <v>233</v>
      </c>
      <c r="K32" s="5" t="s">
        <v>74</v>
      </c>
      <c r="L32" s="5"/>
      <c r="M32" s="5"/>
      <c r="N32" s="5"/>
      <c r="O32" s="22"/>
    </row>
    <row r="33" spans="1:15" x14ac:dyDescent="0.3">
      <c r="A33" s="23" t="s">
        <v>169</v>
      </c>
      <c r="B33" s="23">
        <v>1</v>
      </c>
      <c r="C33" s="5">
        <f>OR(B43,B45)+0</f>
        <v>1</v>
      </c>
      <c r="D33" s="5">
        <f t="shared" ref="D33:H33" si="28">OR(C43,C45)+0</f>
        <v>1</v>
      </c>
      <c r="E33" s="5">
        <f t="shared" si="28"/>
        <v>1</v>
      </c>
      <c r="F33" s="5">
        <f t="shared" si="28"/>
        <v>1</v>
      </c>
      <c r="G33" s="5">
        <f t="shared" si="28"/>
        <v>1</v>
      </c>
      <c r="H33" s="22">
        <f t="shared" si="28"/>
        <v>1</v>
      </c>
      <c r="J33" s="21" t="s">
        <v>234</v>
      </c>
      <c r="K33" s="5" t="s">
        <v>77</v>
      </c>
      <c r="L33" s="5"/>
      <c r="M33" s="5"/>
      <c r="N33" s="5"/>
      <c r="O33" s="22"/>
    </row>
    <row r="34" spans="1:15" x14ac:dyDescent="0.3">
      <c r="A34" s="23" t="s">
        <v>166</v>
      </c>
      <c r="B34" s="23">
        <v>0</v>
      </c>
      <c r="C34" s="5">
        <f>OR(B14,B56,B57)+0</f>
        <v>0</v>
      </c>
      <c r="D34" s="5">
        <f t="shared" ref="D34:H34" si="29">OR(C14,C56,C57)+0</f>
        <v>0</v>
      </c>
      <c r="E34" s="5">
        <f t="shared" si="29"/>
        <v>0</v>
      </c>
      <c r="F34" s="5">
        <f t="shared" si="29"/>
        <v>0</v>
      </c>
      <c r="G34" s="5">
        <f t="shared" si="29"/>
        <v>0</v>
      </c>
      <c r="H34" s="22">
        <f t="shared" si="29"/>
        <v>0</v>
      </c>
      <c r="J34" s="21" t="s">
        <v>235</v>
      </c>
      <c r="K34" s="5" t="s">
        <v>78</v>
      </c>
      <c r="L34" s="5"/>
      <c r="M34" s="5"/>
      <c r="N34" s="5"/>
      <c r="O34" s="22"/>
    </row>
    <row r="35" spans="1:15" x14ac:dyDescent="0.3">
      <c r="A35" s="23" t="s">
        <v>49</v>
      </c>
      <c r="B35" s="23">
        <v>0</v>
      </c>
      <c r="C35" s="5">
        <f>AND(OR(B8,B55,B14),NOT(B10))+0</f>
        <v>0</v>
      </c>
      <c r="D35" s="5">
        <f t="shared" ref="D35:H35" si="30">AND(OR(C8,C55,C14),NOT(C10))+0</f>
        <v>0</v>
      </c>
      <c r="E35" s="5">
        <f t="shared" si="30"/>
        <v>0</v>
      </c>
      <c r="F35" s="5">
        <f t="shared" si="30"/>
        <v>0</v>
      </c>
      <c r="G35" s="5">
        <f t="shared" si="30"/>
        <v>0</v>
      </c>
      <c r="H35" s="22">
        <f t="shared" si="30"/>
        <v>0</v>
      </c>
      <c r="J35" s="21" t="s">
        <v>236</v>
      </c>
      <c r="K35" s="5" t="s">
        <v>81</v>
      </c>
      <c r="L35" s="5"/>
      <c r="M35" s="5"/>
      <c r="N35" s="5"/>
      <c r="O35" s="22"/>
    </row>
    <row r="36" spans="1:15" x14ac:dyDescent="0.3">
      <c r="A36" s="23" t="s">
        <v>44</v>
      </c>
      <c r="B36" s="23">
        <v>1</v>
      </c>
      <c r="C36" s="5">
        <f>NOT(B27)+0</f>
        <v>1</v>
      </c>
      <c r="D36" s="5">
        <f t="shared" ref="D36:H36" si="31">NOT(C27)+0</f>
        <v>1</v>
      </c>
      <c r="E36" s="5">
        <f t="shared" si="31"/>
        <v>1</v>
      </c>
      <c r="F36" s="5">
        <f t="shared" si="31"/>
        <v>1</v>
      </c>
      <c r="G36" s="5">
        <f t="shared" si="31"/>
        <v>1</v>
      </c>
      <c r="H36" s="22">
        <f t="shared" si="31"/>
        <v>1</v>
      </c>
      <c r="J36" s="21" t="s">
        <v>237</v>
      </c>
      <c r="K36" s="5" t="s">
        <v>84</v>
      </c>
      <c r="L36" s="5"/>
      <c r="M36" s="5"/>
      <c r="N36" s="5"/>
      <c r="O36" s="22"/>
    </row>
    <row r="37" spans="1:15" x14ac:dyDescent="0.3">
      <c r="A37" s="23" t="s">
        <v>167</v>
      </c>
      <c r="B37" s="23">
        <v>0</v>
      </c>
      <c r="C37" s="5">
        <f>AND(OR(B38,B49),NOT(OR(B25,B11)))+0</f>
        <v>0</v>
      </c>
      <c r="D37" s="5">
        <f t="shared" ref="D37:H37" si="32">AND(OR(C38,C49),NOT(OR(C25,C11)))+0</f>
        <v>0</v>
      </c>
      <c r="E37" s="5">
        <f t="shared" si="32"/>
        <v>0</v>
      </c>
      <c r="F37" s="5">
        <f t="shared" si="32"/>
        <v>0</v>
      </c>
      <c r="G37" s="5">
        <f t="shared" si="32"/>
        <v>0</v>
      </c>
      <c r="H37" s="22">
        <f t="shared" si="32"/>
        <v>0</v>
      </c>
      <c r="J37" s="21" t="s">
        <v>238</v>
      </c>
      <c r="K37" s="5" t="s">
        <v>86</v>
      </c>
      <c r="L37" s="5"/>
      <c r="M37" s="5"/>
      <c r="N37" s="5"/>
      <c r="O37" s="22"/>
    </row>
    <row r="38" spans="1:15" x14ac:dyDescent="0.3">
      <c r="A38" s="23" t="s">
        <v>170</v>
      </c>
      <c r="B38" s="23">
        <v>0</v>
      </c>
      <c r="C38" s="5">
        <f>AND(OR(B42,B30,B5),NOT(B32))+0</f>
        <v>0</v>
      </c>
      <c r="D38" s="5">
        <f t="shared" ref="D38:H38" si="33">AND(OR(C42,C30,C5),NOT(C32))+0</f>
        <v>0</v>
      </c>
      <c r="E38" s="5">
        <f t="shared" si="33"/>
        <v>0</v>
      </c>
      <c r="F38" s="5">
        <f t="shared" si="33"/>
        <v>0</v>
      </c>
      <c r="G38" s="5">
        <f t="shared" si="33"/>
        <v>0</v>
      </c>
      <c r="H38" s="22">
        <f t="shared" si="33"/>
        <v>0</v>
      </c>
      <c r="J38" s="21" t="s">
        <v>239</v>
      </c>
      <c r="K38" s="5" t="s">
        <v>88</v>
      </c>
      <c r="L38" s="5"/>
      <c r="M38" s="5"/>
      <c r="N38" s="5"/>
      <c r="O38" s="22"/>
    </row>
    <row r="39" spans="1:15" x14ac:dyDescent="0.3">
      <c r="A39" s="23" t="s">
        <v>51</v>
      </c>
      <c r="B39" s="23">
        <v>0</v>
      </c>
      <c r="C39" s="5">
        <f>B16</f>
        <v>0</v>
      </c>
      <c r="D39" s="5">
        <f t="shared" ref="D39:H39" si="34">C16</f>
        <v>0</v>
      </c>
      <c r="E39" s="5">
        <f t="shared" si="34"/>
        <v>0</v>
      </c>
      <c r="F39" s="5">
        <f t="shared" si="34"/>
        <v>0</v>
      </c>
      <c r="G39" s="5">
        <f t="shared" si="34"/>
        <v>0</v>
      </c>
      <c r="H39" s="22">
        <f t="shared" si="34"/>
        <v>0</v>
      </c>
      <c r="J39" s="21" t="s">
        <v>240</v>
      </c>
      <c r="K39" s="5" t="s">
        <v>90</v>
      </c>
      <c r="L39" s="5"/>
      <c r="M39" s="5"/>
      <c r="N39" s="5"/>
      <c r="O39" s="22"/>
    </row>
    <row r="40" spans="1:15" x14ac:dyDescent="0.3">
      <c r="A40" s="23" t="s">
        <v>8</v>
      </c>
      <c r="B40" s="23">
        <v>1</v>
      </c>
      <c r="C40" s="5">
        <f>AND(OR(B19,B44),NOT(B42))+0</f>
        <v>1</v>
      </c>
      <c r="D40" s="5">
        <f t="shared" ref="D40:H40" si="35">AND(OR(C19,C44),NOT(C42))+0</f>
        <v>1</v>
      </c>
      <c r="E40" s="5">
        <f t="shared" si="35"/>
        <v>1</v>
      </c>
      <c r="F40" s="5">
        <f t="shared" si="35"/>
        <v>1</v>
      </c>
      <c r="G40" s="5">
        <f t="shared" si="35"/>
        <v>1</v>
      </c>
      <c r="H40" s="22">
        <f t="shared" si="35"/>
        <v>1</v>
      </c>
      <c r="J40" s="21" t="s">
        <v>241</v>
      </c>
      <c r="K40" s="5" t="s">
        <v>92</v>
      </c>
      <c r="L40" s="5"/>
      <c r="M40" s="5"/>
      <c r="N40" s="5"/>
      <c r="O40" s="22"/>
    </row>
    <row r="41" spans="1:15" x14ac:dyDescent="0.3">
      <c r="A41" s="23" t="s">
        <v>171</v>
      </c>
      <c r="B41" s="23">
        <v>0</v>
      </c>
      <c r="C41" s="5">
        <f>AND(B14,NOT(B7))+0</f>
        <v>0</v>
      </c>
      <c r="D41" s="5">
        <f t="shared" ref="D41:H41" si="36">AND(C14,NOT(C7))+0</f>
        <v>0</v>
      </c>
      <c r="E41" s="5">
        <f t="shared" si="36"/>
        <v>0</v>
      </c>
      <c r="F41" s="5">
        <f t="shared" si="36"/>
        <v>0</v>
      </c>
      <c r="G41" s="5">
        <f t="shared" si="36"/>
        <v>0</v>
      </c>
      <c r="H41" s="22">
        <f t="shared" si="36"/>
        <v>0</v>
      </c>
      <c r="J41" s="21" t="s">
        <v>242</v>
      </c>
      <c r="K41" s="5" t="s">
        <v>94</v>
      </c>
      <c r="L41" s="5"/>
      <c r="M41" s="5"/>
      <c r="N41" s="5"/>
      <c r="O41" s="22"/>
    </row>
    <row r="42" spans="1:15" x14ac:dyDescent="0.3">
      <c r="A42" s="23" t="s">
        <v>2</v>
      </c>
      <c r="B42" s="23">
        <v>0</v>
      </c>
      <c r="C42" s="5">
        <f>AND(B38,NOT(OR(B36,B31)))+0</f>
        <v>0</v>
      </c>
      <c r="D42" s="5">
        <f t="shared" ref="D42:H42" si="37">AND(C38,NOT(OR(C36,C31)))+0</f>
        <v>0</v>
      </c>
      <c r="E42" s="5">
        <f t="shared" si="37"/>
        <v>0</v>
      </c>
      <c r="F42" s="5">
        <f t="shared" si="37"/>
        <v>0</v>
      </c>
      <c r="G42" s="5">
        <f t="shared" si="37"/>
        <v>0</v>
      </c>
      <c r="H42" s="22">
        <f t="shared" si="37"/>
        <v>0</v>
      </c>
      <c r="J42" s="21" t="s">
        <v>243</v>
      </c>
      <c r="K42" s="5" t="s">
        <v>95</v>
      </c>
      <c r="L42" s="5"/>
      <c r="M42" s="5"/>
      <c r="N42" s="5"/>
      <c r="O42" s="22"/>
    </row>
    <row r="43" spans="1:15" x14ac:dyDescent="0.3">
      <c r="A43" s="23" t="s">
        <v>9</v>
      </c>
      <c r="B43" s="23">
        <v>1</v>
      </c>
      <c r="C43" s="5">
        <f>OR(B14,B44)+0</f>
        <v>1</v>
      </c>
      <c r="D43" s="5">
        <f t="shared" ref="D43:H43" si="38">OR(C14,C44)+0</f>
        <v>1</v>
      </c>
      <c r="E43" s="5">
        <f t="shared" si="38"/>
        <v>1</v>
      </c>
      <c r="F43" s="5">
        <f t="shared" si="38"/>
        <v>1</v>
      </c>
      <c r="G43" s="5">
        <f t="shared" si="38"/>
        <v>1</v>
      </c>
      <c r="H43" s="22">
        <f t="shared" si="38"/>
        <v>1</v>
      </c>
      <c r="J43" s="21" t="s">
        <v>244</v>
      </c>
      <c r="K43" s="5" t="s">
        <v>96</v>
      </c>
      <c r="L43" s="5"/>
      <c r="M43" s="5"/>
      <c r="N43" s="5"/>
      <c r="O43" s="22"/>
    </row>
    <row r="44" spans="1:15" x14ac:dyDescent="0.3">
      <c r="A44" s="23" t="s">
        <v>10</v>
      </c>
      <c r="B44" s="23">
        <v>1</v>
      </c>
      <c r="C44" s="5">
        <f>OR(B19,B24)+0</f>
        <v>1</v>
      </c>
      <c r="D44" s="5">
        <f t="shared" ref="D44:H44" si="39">OR(C19,C24)+0</f>
        <v>1</v>
      </c>
      <c r="E44" s="5">
        <f t="shared" si="39"/>
        <v>1</v>
      </c>
      <c r="F44" s="5">
        <f t="shared" si="39"/>
        <v>1</v>
      </c>
      <c r="G44" s="5">
        <f t="shared" si="39"/>
        <v>1</v>
      </c>
      <c r="H44" s="22">
        <f t="shared" si="39"/>
        <v>1</v>
      </c>
      <c r="J44" s="21" t="s">
        <v>245</v>
      </c>
      <c r="K44" s="5" t="s">
        <v>97</v>
      </c>
      <c r="L44" s="5"/>
      <c r="M44" s="5"/>
      <c r="N44" s="5"/>
      <c r="O44" s="22"/>
    </row>
    <row r="45" spans="1:15" x14ac:dyDescent="0.3">
      <c r="A45" s="23" t="s">
        <v>25</v>
      </c>
      <c r="B45" s="23">
        <v>0</v>
      </c>
      <c r="C45" s="5">
        <f>AND(B59,NOT(B46))+0</f>
        <v>0</v>
      </c>
      <c r="D45" s="5">
        <f t="shared" ref="D45:H45" si="40">AND(C59,NOT(C46))+0</f>
        <v>0</v>
      </c>
      <c r="E45" s="5">
        <f t="shared" si="40"/>
        <v>0</v>
      </c>
      <c r="F45" s="5">
        <f t="shared" si="40"/>
        <v>0</v>
      </c>
      <c r="G45" s="5">
        <f t="shared" si="40"/>
        <v>0</v>
      </c>
      <c r="H45" s="22">
        <f t="shared" si="40"/>
        <v>0</v>
      </c>
      <c r="J45" s="21" t="s">
        <v>246</v>
      </c>
      <c r="K45" s="5" t="s">
        <v>98</v>
      </c>
      <c r="L45" s="5"/>
      <c r="M45" s="5"/>
      <c r="N45" s="5"/>
      <c r="O45" s="22"/>
    </row>
    <row r="46" spans="1:15" x14ac:dyDescent="0.3">
      <c r="A46" s="23" t="s">
        <v>172</v>
      </c>
      <c r="B46" s="23">
        <v>1</v>
      </c>
      <c r="C46" s="5">
        <f>OR(B36,B53)+0</f>
        <v>1</v>
      </c>
      <c r="D46" s="5">
        <f t="shared" ref="D46:H46" si="41">OR(C36,C53)+0</f>
        <v>1</v>
      </c>
      <c r="E46" s="5">
        <f t="shared" si="41"/>
        <v>1</v>
      </c>
      <c r="F46" s="5">
        <f t="shared" si="41"/>
        <v>1</v>
      </c>
      <c r="G46" s="5">
        <f t="shared" si="41"/>
        <v>1</v>
      </c>
      <c r="H46" s="22">
        <f t="shared" si="41"/>
        <v>1</v>
      </c>
      <c r="J46" s="21" t="s">
        <v>247</v>
      </c>
      <c r="K46" s="5" t="s">
        <v>100</v>
      </c>
      <c r="L46" s="5"/>
      <c r="M46" s="5"/>
      <c r="N46" s="5"/>
      <c r="O46" s="22"/>
    </row>
    <row r="47" spans="1:15" x14ac:dyDescent="0.3">
      <c r="A47" s="23" t="s">
        <v>173</v>
      </c>
      <c r="B47" s="23">
        <v>1</v>
      </c>
      <c r="C47" s="5">
        <f>B52</f>
        <v>1</v>
      </c>
      <c r="D47" s="5">
        <f t="shared" ref="D47:H47" si="42">C52</f>
        <v>1</v>
      </c>
      <c r="E47" s="5">
        <f t="shared" si="42"/>
        <v>1</v>
      </c>
      <c r="F47" s="5">
        <f t="shared" si="42"/>
        <v>1</v>
      </c>
      <c r="G47" s="5">
        <f t="shared" si="42"/>
        <v>1</v>
      </c>
      <c r="H47" s="22">
        <f t="shared" si="42"/>
        <v>1</v>
      </c>
      <c r="J47" s="21" t="s">
        <v>248</v>
      </c>
      <c r="K47" s="5" t="s">
        <v>102</v>
      </c>
      <c r="L47" s="5"/>
      <c r="M47" s="5"/>
      <c r="N47" s="5"/>
      <c r="O47" s="22"/>
    </row>
    <row r="48" spans="1:15" x14ac:dyDescent="0.3">
      <c r="A48" s="23" t="s">
        <v>174</v>
      </c>
      <c r="B48" s="23">
        <v>0</v>
      </c>
      <c r="C48" s="5">
        <f>B35</f>
        <v>0</v>
      </c>
      <c r="D48" s="5">
        <f t="shared" ref="D48:H48" si="43">C35</f>
        <v>0</v>
      </c>
      <c r="E48" s="5">
        <f t="shared" si="43"/>
        <v>0</v>
      </c>
      <c r="F48" s="5">
        <f t="shared" si="43"/>
        <v>0</v>
      </c>
      <c r="G48" s="5">
        <f t="shared" si="43"/>
        <v>0</v>
      </c>
      <c r="H48" s="22">
        <f t="shared" si="43"/>
        <v>0</v>
      </c>
      <c r="J48" s="21" t="s">
        <v>249</v>
      </c>
      <c r="K48" s="5" t="s">
        <v>103</v>
      </c>
      <c r="L48" s="5"/>
      <c r="M48" s="5"/>
      <c r="N48" s="5"/>
      <c r="O48" s="22"/>
    </row>
    <row r="49" spans="1:15" x14ac:dyDescent="0.3">
      <c r="A49" s="23" t="s">
        <v>11</v>
      </c>
      <c r="B49" s="23">
        <v>0</v>
      </c>
      <c r="C49" s="5">
        <f>AND(B56,NOT(B31))+0</f>
        <v>0</v>
      </c>
      <c r="D49" s="5">
        <f t="shared" ref="D49:H49" si="44">AND(C56,NOT(C31))+0</f>
        <v>0</v>
      </c>
      <c r="E49" s="5">
        <f t="shared" si="44"/>
        <v>0</v>
      </c>
      <c r="F49" s="5">
        <f t="shared" si="44"/>
        <v>0</v>
      </c>
      <c r="G49" s="5">
        <f t="shared" si="44"/>
        <v>0</v>
      </c>
      <c r="H49" s="22">
        <f t="shared" si="44"/>
        <v>0</v>
      </c>
      <c r="J49" s="21" t="s">
        <v>250</v>
      </c>
      <c r="K49" s="5" t="s">
        <v>104</v>
      </c>
      <c r="L49" s="5"/>
      <c r="M49" s="5"/>
      <c r="N49" s="5"/>
      <c r="O49" s="22"/>
    </row>
    <row r="50" spans="1:15" x14ac:dyDescent="0.3">
      <c r="A50" s="23" t="s">
        <v>175</v>
      </c>
      <c r="B50" s="23">
        <v>1</v>
      </c>
      <c r="C50" s="5">
        <f>OR(B49,B36)+0</f>
        <v>1</v>
      </c>
      <c r="D50" s="5">
        <f t="shared" ref="D50:H50" si="45">OR(C49,C36)+0</f>
        <v>1</v>
      </c>
      <c r="E50" s="5">
        <f t="shared" si="45"/>
        <v>1</v>
      </c>
      <c r="F50" s="5">
        <f t="shared" si="45"/>
        <v>1</v>
      </c>
      <c r="G50" s="5">
        <f t="shared" si="45"/>
        <v>1</v>
      </c>
      <c r="H50" s="22">
        <f t="shared" si="45"/>
        <v>1</v>
      </c>
      <c r="J50" s="21" t="s">
        <v>251</v>
      </c>
      <c r="K50" s="5" t="s">
        <v>105</v>
      </c>
      <c r="L50" s="5"/>
      <c r="M50" s="5"/>
      <c r="N50" s="5"/>
      <c r="O50" s="22"/>
    </row>
    <row r="51" spans="1:15" x14ac:dyDescent="0.3">
      <c r="A51" s="23" t="s">
        <v>176</v>
      </c>
      <c r="B51" s="23">
        <v>0</v>
      </c>
      <c r="C51" s="5">
        <f>OR(B38,B22)+0</f>
        <v>0</v>
      </c>
      <c r="D51" s="5">
        <f t="shared" ref="D51:H51" si="46">OR(C38,C22)+0</f>
        <v>0</v>
      </c>
      <c r="E51" s="5">
        <f t="shared" si="46"/>
        <v>0</v>
      </c>
      <c r="F51" s="5">
        <f t="shared" si="46"/>
        <v>0</v>
      </c>
      <c r="G51" s="5">
        <f t="shared" si="46"/>
        <v>0</v>
      </c>
      <c r="H51" s="22">
        <f t="shared" si="46"/>
        <v>0</v>
      </c>
      <c r="J51" s="21" t="s">
        <v>252</v>
      </c>
      <c r="K51" s="5" t="s">
        <v>106</v>
      </c>
      <c r="L51" s="5"/>
      <c r="M51" s="5"/>
      <c r="N51" s="5"/>
      <c r="O51" s="22"/>
    </row>
    <row r="52" spans="1:15" x14ac:dyDescent="0.3">
      <c r="A52" s="23" t="s">
        <v>177</v>
      </c>
      <c r="B52" s="23">
        <v>1</v>
      </c>
      <c r="C52" s="5">
        <f>OR(B20,B57)+0</f>
        <v>1</v>
      </c>
      <c r="D52" s="5">
        <f t="shared" ref="D52:H52" si="47">OR(C20,C57)+0</f>
        <v>1</v>
      </c>
      <c r="E52" s="5">
        <f t="shared" si="47"/>
        <v>1</v>
      </c>
      <c r="F52" s="5">
        <f t="shared" si="47"/>
        <v>1</v>
      </c>
      <c r="G52" s="5">
        <f t="shared" si="47"/>
        <v>1</v>
      </c>
      <c r="H52" s="22">
        <f t="shared" si="47"/>
        <v>1</v>
      </c>
      <c r="J52" s="21" t="s">
        <v>253</v>
      </c>
      <c r="K52" s="5" t="s">
        <v>107</v>
      </c>
      <c r="L52" s="5"/>
      <c r="M52" s="5"/>
      <c r="N52" s="5"/>
      <c r="O52" s="22"/>
    </row>
    <row r="53" spans="1:15" x14ac:dyDescent="0.3">
      <c r="A53" s="57" t="s">
        <v>111</v>
      </c>
      <c r="B53" s="57">
        <v>1</v>
      </c>
      <c r="C53" s="34">
        <f>B29</f>
        <v>1</v>
      </c>
      <c r="D53" s="34">
        <f t="shared" ref="D53:H53" si="48">C29</f>
        <v>0</v>
      </c>
      <c r="E53" s="34">
        <f t="shared" si="48"/>
        <v>0</v>
      </c>
      <c r="F53" s="34">
        <f t="shared" si="48"/>
        <v>0</v>
      </c>
      <c r="G53" s="34">
        <f t="shared" si="48"/>
        <v>1</v>
      </c>
      <c r="H53" s="76">
        <f t="shared" si="48"/>
        <v>1</v>
      </c>
      <c r="J53" s="21" t="s">
        <v>254</v>
      </c>
      <c r="K53" s="5" t="s">
        <v>66</v>
      </c>
      <c r="L53" s="5"/>
      <c r="M53" s="5"/>
      <c r="N53" s="5"/>
      <c r="O53" s="22"/>
    </row>
    <row r="54" spans="1:15" x14ac:dyDescent="0.3">
      <c r="A54" s="57" t="s">
        <v>178</v>
      </c>
      <c r="B54" s="57">
        <v>1</v>
      </c>
      <c r="C54" s="34">
        <f>B53</f>
        <v>1</v>
      </c>
      <c r="D54" s="34">
        <f t="shared" ref="D54:H54" si="49">C53</f>
        <v>1</v>
      </c>
      <c r="E54" s="34">
        <f t="shared" si="49"/>
        <v>0</v>
      </c>
      <c r="F54" s="34">
        <f t="shared" si="49"/>
        <v>0</v>
      </c>
      <c r="G54" s="34">
        <f t="shared" si="49"/>
        <v>0</v>
      </c>
      <c r="H54" s="76">
        <f t="shared" si="49"/>
        <v>1</v>
      </c>
      <c r="J54" s="21" t="s">
        <v>197</v>
      </c>
      <c r="K54" s="5" t="s">
        <v>108</v>
      </c>
      <c r="L54" s="5"/>
      <c r="M54" s="5"/>
      <c r="N54" s="5"/>
      <c r="O54" s="22"/>
    </row>
    <row r="55" spans="1:15" x14ac:dyDescent="0.3">
      <c r="A55" s="23" t="s">
        <v>179</v>
      </c>
      <c r="B55" s="23">
        <v>0</v>
      </c>
      <c r="C55" s="5">
        <f>AND(B12,NOT(B10))+0</f>
        <v>0</v>
      </c>
      <c r="D55" s="5">
        <f t="shared" ref="D55:H55" si="50">AND(C12,NOT(C10))+0</f>
        <v>0</v>
      </c>
      <c r="E55" s="5">
        <f t="shared" si="50"/>
        <v>0</v>
      </c>
      <c r="F55" s="5">
        <f t="shared" si="50"/>
        <v>0</v>
      </c>
      <c r="G55" s="5">
        <f t="shared" si="50"/>
        <v>0</v>
      </c>
      <c r="H55" s="22">
        <f t="shared" si="50"/>
        <v>0</v>
      </c>
      <c r="J55" s="21" t="s">
        <v>256</v>
      </c>
      <c r="K55" s="5" t="s">
        <v>112</v>
      </c>
      <c r="L55" s="5"/>
      <c r="M55" s="5"/>
      <c r="N55" s="5"/>
      <c r="O55" s="22"/>
    </row>
    <row r="56" spans="1:15" x14ac:dyDescent="0.3">
      <c r="A56" s="23" t="s">
        <v>180</v>
      </c>
      <c r="B56" s="23">
        <v>0</v>
      </c>
      <c r="C56" s="5">
        <f>AND(B62,NOT(B50))+0</f>
        <v>0</v>
      </c>
      <c r="D56" s="5">
        <f t="shared" ref="D56:H56" si="51">AND(C62,NOT(C50))+0</f>
        <v>0</v>
      </c>
      <c r="E56" s="5">
        <f t="shared" si="51"/>
        <v>0</v>
      </c>
      <c r="F56" s="5">
        <f t="shared" si="51"/>
        <v>0</v>
      </c>
      <c r="G56" s="5">
        <f t="shared" si="51"/>
        <v>0</v>
      </c>
      <c r="H56" s="22">
        <f t="shared" si="51"/>
        <v>0</v>
      </c>
      <c r="J56" s="21" t="s">
        <v>257</v>
      </c>
      <c r="K56" s="5" t="s">
        <v>113</v>
      </c>
      <c r="L56" s="5"/>
      <c r="M56" s="5"/>
      <c r="N56" s="5"/>
      <c r="O56" s="22"/>
    </row>
    <row r="57" spans="1:15" x14ac:dyDescent="0.3">
      <c r="A57" s="23" t="s">
        <v>155</v>
      </c>
      <c r="B57" s="23">
        <v>0</v>
      </c>
      <c r="C57" s="5">
        <f>B59</f>
        <v>0</v>
      </c>
      <c r="D57" s="5">
        <f t="shared" ref="D57:H57" si="52">C59</f>
        <v>0</v>
      </c>
      <c r="E57" s="5">
        <f t="shared" si="52"/>
        <v>0</v>
      </c>
      <c r="F57" s="5">
        <f t="shared" si="52"/>
        <v>0</v>
      </c>
      <c r="G57" s="5">
        <f t="shared" si="52"/>
        <v>0</v>
      </c>
      <c r="H57" s="22">
        <f t="shared" si="52"/>
        <v>0</v>
      </c>
      <c r="J57" s="21" t="s">
        <v>258</v>
      </c>
      <c r="K57" s="5" t="s">
        <v>114</v>
      </c>
      <c r="L57" s="5"/>
      <c r="M57" s="5"/>
      <c r="N57" s="5"/>
      <c r="O57" s="22"/>
    </row>
    <row r="58" spans="1:15" x14ac:dyDescent="0.3">
      <c r="A58" s="23" t="s">
        <v>181</v>
      </c>
      <c r="B58" s="23">
        <v>0</v>
      </c>
      <c r="C58" s="5">
        <f>AND(OR(B67,B70),NOT(B64))+0</f>
        <v>0</v>
      </c>
      <c r="D58" s="5">
        <f t="shared" ref="D58:H58" si="53">AND(OR(C67,C70),NOT(C64))+0</f>
        <v>0</v>
      </c>
      <c r="E58" s="5">
        <f t="shared" si="53"/>
        <v>0</v>
      </c>
      <c r="F58" s="5">
        <f t="shared" si="53"/>
        <v>0</v>
      </c>
      <c r="G58" s="5">
        <f t="shared" si="53"/>
        <v>0</v>
      </c>
      <c r="H58" s="22">
        <f t="shared" si="53"/>
        <v>0</v>
      </c>
      <c r="J58" s="21" t="s">
        <v>259</v>
      </c>
      <c r="K58" s="5" t="s">
        <v>117</v>
      </c>
      <c r="L58" s="5"/>
      <c r="M58" s="5"/>
      <c r="N58" s="5"/>
      <c r="O58" s="22"/>
    </row>
    <row r="59" spans="1:15" x14ac:dyDescent="0.3">
      <c r="A59" s="23" t="s">
        <v>115</v>
      </c>
      <c r="B59" s="23">
        <v>0</v>
      </c>
      <c r="C59" s="5">
        <f>B63</f>
        <v>0</v>
      </c>
      <c r="D59" s="5">
        <f t="shared" ref="D59:H59" si="54">C63</f>
        <v>0</v>
      </c>
      <c r="E59" s="5">
        <f t="shared" si="54"/>
        <v>0</v>
      </c>
      <c r="F59" s="5">
        <f t="shared" si="54"/>
        <v>0</v>
      </c>
      <c r="G59" s="5">
        <f t="shared" si="54"/>
        <v>0</v>
      </c>
      <c r="H59" s="22">
        <f t="shared" si="54"/>
        <v>0</v>
      </c>
      <c r="J59" s="21" t="s">
        <v>260</v>
      </c>
      <c r="K59" s="5" t="s">
        <v>118</v>
      </c>
      <c r="L59" s="5"/>
      <c r="M59" s="5"/>
      <c r="N59" s="5"/>
      <c r="O59" s="22"/>
    </row>
    <row r="60" spans="1:15" x14ac:dyDescent="0.3">
      <c r="A60" s="23" t="s">
        <v>182</v>
      </c>
      <c r="B60" s="23">
        <v>1</v>
      </c>
      <c r="C60" s="5">
        <f>AND(B65,NOT(OR(B68,B62)))+0</f>
        <v>1</v>
      </c>
      <c r="D60" s="5">
        <f t="shared" ref="D60:H60" si="55">AND(C65,NOT(OR(C68,C62)))+0</f>
        <v>1</v>
      </c>
      <c r="E60" s="5">
        <f t="shared" si="55"/>
        <v>1</v>
      </c>
      <c r="F60" s="5">
        <f t="shared" si="55"/>
        <v>1</v>
      </c>
      <c r="G60" s="5">
        <f t="shared" si="55"/>
        <v>1</v>
      </c>
      <c r="H60" s="22">
        <f t="shared" si="55"/>
        <v>1</v>
      </c>
      <c r="J60" s="21" t="s">
        <v>261</v>
      </c>
      <c r="K60" s="5" t="s">
        <v>121</v>
      </c>
      <c r="L60" s="5"/>
      <c r="M60" s="5"/>
      <c r="N60" s="5"/>
      <c r="O60" s="22"/>
    </row>
    <row r="61" spans="1:15" x14ac:dyDescent="0.3">
      <c r="A61" s="23" t="s">
        <v>183</v>
      </c>
      <c r="B61" s="23">
        <v>0</v>
      </c>
      <c r="C61" s="5">
        <f>AND(OR(B66,B68),NOT(OR(B67,B62,B65)))+0</f>
        <v>0</v>
      </c>
      <c r="D61" s="5">
        <f t="shared" ref="D61:H61" si="56">AND(OR(C66,C68),NOT(OR(C67,C62,C65)))+0</f>
        <v>0</v>
      </c>
      <c r="E61" s="5">
        <f t="shared" si="56"/>
        <v>0</v>
      </c>
      <c r="F61" s="5">
        <f t="shared" si="56"/>
        <v>0</v>
      </c>
      <c r="G61" s="5">
        <f t="shared" si="56"/>
        <v>0</v>
      </c>
      <c r="H61" s="22">
        <f t="shared" si="56"/>
        <v>0</v>
      </c>
      <c r="J61" s="21" t="s">
        <v>262</v>
      </c>
      <c r="K61" s="5" t="s">
        <v>124</v>
      </c>
      <c r="L61" s="5"/>
      <c r="M61" s="5"/>
      <c r="N61" s="5"/>
      <c r="O61" s="22"/>
    </row>
    <row r="62" spans="1:15" x14ac:dyDescent="0.3">
      <c r="A62" s="23" t="s">
        <v>184</v>
      </c>
      <c r="B62" s="23">
        <v>0</v>
      </c>
      <c r="C62" s="5">
        <f>B58</f>
        <v>0</v>
      </c>
      <c r="D62" s="5">
        <f t="shared" ref="D62:H62" si="57">C58</f>
        <v>0</v>
      </c>
      <c r="E62" s="5">
        <f t="shared" si="57"/>
        <v>0</v>
      </c>
      <c r="F62" s="5">
        <f t="shared" si="57"/>
        <v>0</v>
      </c>
      <c r="G62" s="5">
        <f t="shared" si="57"/>
        <v>0</v>
      </c>
      <c r="H62" s="22">
        <f t="shared" si="57"/>
        <v>0</v>
      </c>
      <c r="J62" s="21" t="s">
        <v>263</v>
      </c>
      <c r="K62" s="5" t="s">
        <v>116</v>
      </c>
      <c r="L62" s="5"/>
      <c r="M62" s="5"/>
      <c r="N62" s="5"/>
      <c r="O62" s="22"/>
    </row>
    <row r="63" spans="1:15" x14ac:dyDescent="0.3">
      <c r="A63" s="23" t="s">
        <v>119</v>
      </c>
      <c r="B63" s="23">
        <v>0</v>
      </c>
      <c r="C63" s="5">
        <f>AND(OR(B68,B71),NOT(B67))+0</f>
        <v>0</v>
      </c>
      <c r="D63" s="5">
        <f t="shared" ref="D63:H63" si="58">AND(OR(C68,C71),NOT(C67))+0</f>
        <v>0</v>
      </c>
      <c r="E63" s="5">
        <f t="shared" si="58"/>
        <v>0</v>
      </c>
      <c r="F63" s="5">
        <f t="shared" si="58"/>
        <v>0</v>
      </c>
      <c r="G63" s="5">
        <f t="shared" si="58"/>
        <v>0</v>
      </c>
      <c r="H63" s="22">
        <f t="shared" si="58"/>
        <v>0</v>
      </c>
      <c r="J63" s="21" t="s">
        <v>264</v>
      </c>
      <c r="K63" s="5" t="s">
        <v>126</v>
      </c>
      <c r="L63" s="5"/>
      <c r="M63" s="5"/>
      <c r="N63" s="5"/>
      <c r="O63" s="22"/>
    </row>
    <row r="64" spans="1:15" x14ac:dyDescent="0.3">
      <c r="A64" s="23" t="s">
        <v>185</v>
      </c>
      <c r="B64" s="23">
        <v>1</v>
      </c>
      <c r="C64" s="5">
        <f>OR(B63,B70,B36)+0</f>
        <v>1</v>
      </c>
      <c r="D64" s="5">
        <f t="shared" ref="D64:H64" si="59">OR(C63,C70,C36)+0</f>
        <v>1</v>
      </c>
      <c r="E64" s="5">
        <f t="shared" si="59"/>
        <v>1</v>
      </c>
      <c r="F64" s="5">
        <f t="shared" si="59"/>
        <v>1</v>
      </c>
      <c r="G64" s="5">
        <f t="shared" si="59"/>
        <v>1</v>
      </c>
      <c r="H64" s="22">
        <f t="shared" si="59"/>
        <v>1</v>
      </c>
      <c r="J64" s="21" t="s">
        <v>265</v>
      </c>
      <c r="K64" s="5" t="s">
        <v>128</v>
      </c>
      <c r="L64" s="5"/>
      <c r="M64" s="5"/>
      <c r="N64" s="5"/>
      <c r="O64" s="22"/>
    </row>
    <row r="65" spans="1:15" x14ac:dyDescent="0.3">
      <c r="A65" s="23" t="s">
        <v>186</v>
      </c>
      <c r="B65" s="23">
        <v>1</v>
      </c>
      <c r="C65" s="5">
        <f>OR(B70,B60)+0</f>
        <v>1</v>
      </c>
      <c r="D65" s="5">
        <f t="shared" ref="D65:H65" si="60">OR(C70,C60)+0</f>
        <v>1</v>
      </c>
      <c r="E65" s="5">
        <f t="shared" si="60"/>
        <v>1</v>
      </c>
      <c r="F65" s="5">
        <f t="shared" si="60"/>
        <v>1</v>
      </c>
      <c r="G65" s="5">
        <f t="shared" si="60"/>
        <v>1</v>
      </c>
      <c r="H65" s="22">
        <f t="shared" si="60"/>
        <v>1</v>
      </c>
      <c r="J65" s="21" t="s">
        <v>266</v>
      </c>
      <c r="K65" s="5" t="s">
        <v>129</v>
      </c>
      <c r="L65" s="5"/>
      <c r="M65" s="5"/>
      <c r="N65" s="5"/>
      <c r="O65" s="22"/>
    </row>
    <row r="66" spans="1:15" x14ac:dyDescent="0.3">
      <c r="A66" s="23" t="s">
        <v>187</v>
      </c>
      <c r="B66" s="23">
        <v>1</v>
      </c>
      <c r="C66" s="5">
        <f>OR(B71,B63)+0</f>
        <v>1</v>
      </c>
      <c r="D66" s="5">
        <f t="shared" ref="D66:H66" si="61">OR(C71,C63)+0</f>
        <v>1</v>
      </c>
      <c r="E66" s="5">
        <f t="shared" si="61"/>
        <v>1</v>
      </c>
      <c r="F66" s="5">
        <f t="shared" si="61"/>
        <v>1</v>
      </c>
      <c r="G66" s="5">
        <f t="shared" si="61"/>
        <v>1</v>
      </c>
      <c r="H66" s="22">
        <f t="shared" si="61"/>
        <v>1</v>
      </c>
      <c r="J66" s="21" t="s">
        <v>267</v>
      </c>
      <c r="K66" s="5" t="s">
        <v>130</v>
      </c>
      <c r="L66" s="5"/>
      <c r="M66" s="5"/>
      <c r="N66" s="5"/>
      <c r="O66" s="22"/>
    </row>
    <row r="67" spans="1:15" x14ac:dyDescent="0.3">
      <c r="A67" s="23" t="s">
        <v>188</v>
      </c>
      <c r="B67" s="23">
        <v>1</v>
      </c>
      <c r="C67" s="5">
        <f>OR(B58,B60)+0</f>
        <v>1</v>
      </c>
      <c r="D67" s="5">
        <f t="shared" ref="D67:H67" si="62">OR(C58,C60)+0</f>
        <v>1</v>
      </c>
      <c r="E67" s="5">
        <f t="shared" si="62"/>
        <v>1</v>
      </c>
      <c r="F67" s="5">
        <f t="shared" si="62"/>
        <v>1</v>
      </c>
      <c r="G67" s="5">
        <f t="shared" si="62"/>
        <v>1</v>
      </c>
      <c r="H67" s="22">
        <f t="shared" si="62"/>
        <v>1</v>
      </c>
      <c r="J67" s="21" t="s">
        <v>268</v>
      </c>
      <c r="K67" s="5" t="s">
        <v>131</v>
      </c>
      <c r="L67" s="5"/>
      <c r="M67" s="5"/>
      <c r="N67" s="5"/>
      <c r="O67" s="22"/>
    </row>
    <row r="68" spans="1:15" x14ac:dyDescent="0.3">
      <c r="A68" s="23" t="s">
        <v>189</v>
      </c>
      <c r="B68" s="23">
        <v>0</v>
      </c>
      <c r="C68" s="5">
        <f>OR(B61,B69)+0</f>
        <v>0</v>
      </c>
      <c r="D68" s="5">
        <f t="shared" ref="D68:H68" si="63">OR(C61,C69)+0</f>
        <v>0</v>
      </c>
      <c r="E68" s="5">
        <f t="shared" si="63"/>
        <v>0</v>
      </c>
      <c r="F68" s="5">
        <f t="shared" si="63"/>
        <v>0</v>
      </c>
      <c r="G68" s="5">
        <f t="shared" si="63"/>
        <v>0</v>
      </c>
      <c r="H68" s="22">
        <f t="shared" si="63"/>
        <v>0</v>
      </c>
      <c r="J68" s="21" t="s">
        <v>269</v>
      </c>
      <c r="K68" s="5" t="s">
        <v>133</v>
      </c>
      <c r="L68" s="5"/>
      <c r="M68" s="5"/>
      <c r="N68" s="5"/>
      <c r="O68" s="22"/>
    </row>
    <row r="69" spans="1:15" ht="17.45" x14ac:dyDescent="0.4">
      <c r="A69" s="23" t="s">
        <v>56</v>
      </c>
      <c r="B69" s="23">
        <v>0</v>
      </c>
      <c r="C69" s="5">
        <f>AND(B68,NOT(B62))+0</f>
        <v>0</v>
      </c>
      <c r="D69" s="5">
        <f t="shared" ref="D69:H69" si="64">AND(C68,NOT(C62))+0</f>
        <v>0</v>
      </c>
      <c r="E69" s="5">
        <f t="shared" si="64"/>
        <v>0</v>
      </c>
      <c r="F69" s="5">
        <f t="shared" si="64"/>
        <v>0</v>
      </c>
      <c r="G69" s="5">
        <f t="shared" si="64"/>
        <v>0</v>
      </c>
      <c r="H69" s="22">
        <f t="shared" si="64"/>
        <v>0</v>
      </c>
      <c r="J69" s="21" t="s">
        <v>270</v>
      </c>
      <c r="K69" s="5" t="s">
        <v>134</v>
      </c>
      <c r="L69" s="5"/>
      <c r="M69" s="5"/>
      <c r="N69" s="5"/>
      <c r="O69" s="22"/>
    </row>
    <row r="70" spans="1:15" ht="17.45" x14ac:dyDescent="0.4">
      <c r="A70" s="23" t="s">
        <v>190</v>
      </c>
      <c r="B70" s="23">
        <v>1</v>
      </c>
      <c r="C70" s="5">
        <v>1</v>
      </c>
      <c r="D70" s="5">
        <v>1</v>
      </c>
      <c r="E70" s="5">
        <v>1</v>
      </c>
      <c r="F70" s="5">
        <v>1</v>
      </c>
      <c r="G70" s="5">
        <v>1</v>
      </c>
      <c r="H70" s="22">
        <v>1</v>
      </c>
      <c r="J70" s="21" t="s">
        <v>271</v>
      </c>
      <c r="K70" s="5" t="s">
        <v>135</v>
      </c>
      <c r="L70" s="5"/>
      <c r="M70" s="5"/>
      <c r="N70" s="5"/>
      <c r="O70" s="22"/>
    </row>
    <row r="71" spans="1:15" ht="17.45" x14ac:dyDescent="0.4">
      <c r="A71" s="23" t="s">
        <v>191</v>
      </c>
      <c r="B71" s="23">
        <v>1</v>
      </c>
      <c r="C71" s="5">
        <f>B36</f>
        <v>1</v>
      </c>
      <c r="D71" s="5">
        <f t="shared" ref="D71:H71" si="65">C36</f>
        <v>1</v>
      </c>
      <c r="E71" s="5">
        <f t="shared" si="65"/>
        <v>1</v>
      </c>
      <c r="F71" s="5">
        <f t="shared" si="65"/>
        <v>1</v>
      </c>
      <c r="G71" s="5">
        <f t="shared" si="65"/>
        <v>1</v>
      </c>
      <c r="H71" s="22">
        <f t="shared" si="65"/>
        <v>1</v>
      </c>
      <c r="J71" s="21" t="s">
        <v>272</v>
      </c>
      <c r="K71" s="5" t="s">
        <v>43</v>
      </c>
      <c r="L71" s="5"/>
      <c r="M71" s="5"/>
      <c r="N71" s="5"/>
      <c r="O71" s="22"/>
    </row>
    <row r="72" spans="1:15" ht="17.45" x14ac:dyDescent="0.4">
      <c r="A72" s="23" t="s">
        <v>192</v>
      </c>
      <c r="B72" s="23">
        <v>1</v>
      </c>
      <c r="C72" s="5">
        <f>AND(AND(B23,B17),NOT(OR(B37,B11)))+0</f>
        <v>1</v>
      </c>
      <c r="D72" s="5">
        <f t="shared" ref="D72:H72" si="66">AND(AND(C23,C17),NOT(OR(C37,C11)))+0</f>
        <v>1</v>
      </c>
      <c r="E72" s="5">
        <f t="shared" si="66"/>
        <v>1</v>
      </c>
      <c r="F72" s="5">
        <f t="shared" si="66"/>
        <v>1</v>
      </c>
      <c r="G72" s="5">
        <f t="shared" si="66"/>
        <v>1</v>
      </c>
      <c r="H72" s="22">
        <f t="shared" si="66"/>
        <v>1</v>
      </c>
      <c r="J72" s="21" t="s">
        <v>273</v>
      </c>
      <c r="K72" s="5" t="s">
        <v>136</v>
      </c>
      <c r="L72" s="5"/>
      <c r="M72" s="5"/>
      <c r="N72" s="5"/>
      <c r="O72" s="22"/>
    </row>
    <row r="73" spans="1:15" ht="17.45" x14ac:dyDescent="0.4">
      <c r="A73" s="23" t="s">
        <v>193</v>
      </c>
      <c r="B73" s="23">
        <v>0</v>
      </c>
      <c r="C73" s="5">
        <f>B11</f>
        <v>0</v>
      </c>
      <c r="D73" s="5">
        <f t="shared" ref="D73:H73" si="67">C11</f>
        <v>0</v>
      </c>
      <c r="E73" s="5">
        <f t="shared" si="67"/>
        <v>0</v>
      </c>
      <c r="F73" s="5">
        <f t="shared" si="67"/>
        <v>0</v>
      </c>
      <c r="G73" s="5">
        <f t="shared" si="67"/>
        <v>0</v>
      </c>
      <c r="H73" s="22">
        <f t="shared" si="67"/>
        <v>0</v>
      </c>
      <c r="J73" s="21" t="s">
        <v>274</v>
      </c>
      <c r="K73" s="5" t="s">
        <v>36</v>
      </c>
      <c r="L73" s="5"/>
      <c r="M73" s="5"/>
      <c r="N73" s="5"/>
      <c r="O73" s="22"/>
    </row>
    <row r="74" spans="1:15" ht="17.45" x14ac:dyDescent="0.4">
      <c r="A74" s="42" t="s">
        <v>194</v>
      </c>
      <c r="B74" s="42">
        <v>1</v>
      </c>
      <c r="C74" s="6">
        <v>1</v>
      </c>
      <c r="D74" s="6">
        <v>1</v>
      </c>
      <c r="E74" s="6">
        <v>1</v>
      </c>
      <c r="F74" s="6">
        <v>1</v>
      </c>
      <c r="G74" s="6">
        <v>1</v>
      </c>
      <c r="H74" s="31">
        <v>1</v>
      </c>
      <c r="J74" s="30" t="s">
        <v>275</v>
      </c>
      <c r="K74" s="6" t="s">
        <v>139</v>
      </c>
      <c r="L74" s="6"/>
      <c r="M74" s="6"/>
      <c r="N74" s="6"/>
      <c r="O74" s="31"/>
    </row>
    <row r="75" spans="1:15" ht="17.45" x14ac:dyDescent="0.4">
      <c r="A75" s="19" t="s">
        <v>204</v>
      </c>
    </row>
  </sheetData>
  <sheetProtection sheet="1" objects="1" scenarios="1" formatCells="0" formatColumns="0" formatRows="0" insertColumns="0" insertRows="0" deleteColumns="0" deleteRows="0" sort="0"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7</vt:i4>
      </vt:variant>
    </vt:vector>
  </HeadingPairs>
  <TitlesOfParts>
    <vt:vector size="7" baseType="lpstr">
      <vt:lpstr>(a)Original update rules</vt:lpstr>
      <vt:lpstr>(b)SCCs</vt:lpstr>
      <vt:lpstr>(c)Semi-simplified update rules</vt:lpstr>
      <vt:lpstr>(d)Fully-simplified update rule</vt:lpstr>
      <vt:lpstr>(e)V(1,1)attractor</vt:lpstr>
      <vt:lpstr>(f)Global attractor-period2</vt:lpstr>
      <vt:lpstr>(g)Global attractor-period6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재은</dc:creator>
  <cp:lastModifiedBy>Choo</cp:lastModifiedBy>
  <dcterms:created xsi:type="dcterms:W3CDTF">2016-02-10T01:32:35Z</dcterms:created>
  <dcterms:modified xsi:type="dcterms:W3CDTF">2016-04-18T07:20:52Z</dcterms:modified>
</cp:coreProperties>
</file>